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ink/ink1.xml" ContentType="application/inkml+xml"/>
  <Override PartName="/xl/ink/ink2.xml" ContentType="application/inkml+xml"/>
  <Override PartName="/xl/ink/ink3.xml" ContentType="application/inkml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2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Transcend/Publication/PHD Paper/PLosONE/Revision 220929/Supplements/F2/"/>
    </mc:Choice>
  </mc:AlternateContent>
  <xr:revisionPtr revIDLastSave="0" documentId="13_ncr:1_{51276789-5690-5646-9D16-726025DBC5F7}" xr6:coauthVersionLast="47" xr6:coauthVersionMax="47" xr10:uidLastSave="{00000000-0000-0000-0000-000000000000}"/>
  <bookViews>
    <workbookView xWindow="2800" yWindow="540" windowWidth="19320" windowHeight="12120" activeTab="2" xr2:uid="{A7E060A1-500F-0F43-9C39-E4B0B2964E47}"/>
  </bookViews>
  <sheets>
    <sheet name="C) EdU" sheetId="1" r:id="rId1"/>
    <sheet name="I) Tbr2 counts" sheetId="3" r:id="rId2"/>
    <sheet name="F) PH3" sheetId="2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Z41" i="3" l="1"/>
  <c r="Z24" i="3"/>
  <c r="Z25" i="3"/>
  <c r="Z26" i="3"/>
  <c r="Z27" i="3"/>
  <c r="Z28" i="3"/>
  <c r="Z29" i="3"/>
  <c r="Z30" i="3"/>
  <c r="Z31" i="3"/>
  <c r="Z32" i="3"/>
  <c r="Z33" i="3"/>
  <c r="Z34" i="3"/>
  <c r="Z35" i="3"/>
  <c r="Z36" i="3"/>
  <c r="Z37" i="3"/>
  <c r="Z38" i="3"/>
  <c r="Z39" i="3"/>
  <c r="Z40" i="3"/>
  <c r="Z7" i="3"/>
  <c r="Z8" i="3"/>
  <c r="Z9" i="3"/>
  <c r="Z10" i="3"/>
  <c r="Z11" i="3"/>
  <c r="Z12" i="3"/>
  <c r="Z13" i="3"/>
  <c r="Z14" i="3"/>
  <c r="Z15" i="3"/>
  <c r="Z16" i="3"/>
  <c r="Z17" i="3"/>
  <c r="Z18" i="3"/>
  <c r="Z19" i="3"/>
  <c r="Z20" i="3"/>
  <c r="Z21" i="3"/>
  <c r="Z22" i="3"/>
  <c r="Z23" i="3"/>
  <c r="Z6" i="3"/>
  <c r="U42" i="3"/>
  <c r="U43" i="3"/>
  <c r="U44" i="3"/>
  <c r="U45" i="3"/>
  <c r="U46" i="3"/>
  <c r="U47" i="3"/>
  <c r="U48" i="3"/>
  <c r="U49" i="3"/>
  <c r="U50" i="3"/>
  <c r="U51" i="3"/>
  <c r="U52" i="3"/>
  <c r="U26" i="3"/>
  <c r="U27" i="3"/>
  <c r="U28" i="3"/>
  <c r="U29" i="3"/>
  <c r="U30" i="3"/>
  <c r="U31" i="3"/>
  <c r="U32" i="3"/>
  <c r="U33" i="3"/>
  <c r="U34" i="3"/>
  <c r="U35" i="3"/>
  <c r="U36" i="3"/>
  <c r="U37" i="3"/>
  <c r="U38" i="3"/>
  <c r="U39" i="3"/>
  <c r="U40" i="3"/>
  <c r="U41" i="3"/>
  <c r="U7" i="3"/>
  <c r="U8" i="3"/>
  <c r="U9" i="3"/>
  <c r="U10" i="3"/>
  <c r="U11" i="3"/>
  <c r="U12" i="3"/>
  <c r="U13" i="3"/>
  <c r="U14" i="3"/>
  <c r="U15" i="3"/>
  <c r="U16" i="3"/>
  <c r="U17" i="3"/>
  <c r="U18" i="3"/>
  <c r="U19" i="3"/>
  <c r="U20" i="3"/>
  <c r="U21" i="3"/>
  <c r="U22" i="3"/>
  <c r="U23" i="3"/>
  <c r="U24" i="3"/>
  <c r="U25" i="3"/>
  <c r="U6" i="3"/>
  <c r="P25" i="3"/>
  <c r="P26" i="3"/>
  <c r="P27" i="3"/>
  <c r="P28" i="3"/>
  <c r="P29" i="3"/>
  <c r="P30" i="3"/>
  <c r="P31" i="3"/>
  <c r="P7" i="3"/>
  <c r="P8" i="3"/>
  <c r="P9" i="3"/>
  <c r="P10" i="3"/>
  <c r="P11" i="3"/>
  <c r="P12" i="3"/>
  <c r="P13" i="3"/>
  <c r="P14" i="3"/>
  <c r="P15" i="3"/>
  <c r="P16" i="3"/>
  <c r="P17" i="3"/>
  <c r="P18" i="3"/>
  <c r="P19" i="3"/>
  <c r="P20" i="3"/>
  <c r="P21" i="3"/>
  <c r="P22" i="3"/>
  <c r="P23" i="3"/>
  <c r="P24" i="3"/>
  <c r="P6" i="3"/>
  <c r="K7" i="3"/>
  <c r="K8" i="3"/>
  <c r="K9" i="3"/>
  <c r="K10" i="3"/>
  <c r="K11" i="3"/>
  <c r="K12" i="3"/>
  <c r="K13" i="3"/>
  <c r="K14" i="3"/>
  <c r="K15" i="3"/>
  <c r="K16" i="3"/>
  <c r="K17" i="3"/>
  <c r="K18" i="3"/>
  <c r="K19" i="3"/>
  <c r="K20" i="3"/>
  <c r="K21" i="3"/>
  <c r="K22" i="3"/>
  <c r="K23" i="3"/>
  <c r="K24" i="3"/>
  <c r="K25" i="3"/>
  <c r="K26" i="3"/>
  <c r="K6" i="3"/>
  <c r="F21" i="3"/>
  <c r="F22" i="3"/>
  <c r="F23" i="3"/>
  <c r="F24" i="3"/>
  <c r="F25" i="3"/>
  <c r="F26" i="3"/>
  <c r="F27" i="3"/>
  <c r="F28" i="3"/>
  <c r="F29" i="3"/>
  <c r="F30" i="3"/>
  <c r="F31" i="3"/>
  <c r="F32" i="3"/>
  <c r="F33" i="3"/>
  <c r="F7" i="3"/>
  <c r="F8" i="3"/>
  <c r="F9" i="3"/>
  <c r="F10" i="3"/>
  <c r="F11" i="3"/>
  <c r="F12" i="3"/>
  <c r="F13" i="3"/>
  <c r="F14" i="3"/>
  <c r="F15" i="3"/>
  <c r="F16" i="3"/>
  <c r="F17" i="3"/>
  <c r="F18" i="3"/>
  <c r="F19" i="3"/>
  <c r="F20" i="3"/>
  <c r="F6" i="3"/>
  <c r="AZ17" i="1"/>
  <c r="AZ16" i="1"/>
  <c r="AZ15" i="1"/>
  <c r="AZ14" i="1"/>
  <c r="AZ13" i="1"/>
  <c r="AZ12" i="1"/>
  <c r="AZ11" i="1"/>
  <c r="AZ10" i="1"/>
  <c r="AZ9" i="1"/>
  <c r="AZ8" i="1"/>
  <c r="AZ7" i="1"/>
  <c r="AZ6" i="1"/>
  <c r="AU22" i="1"/>
  <c r="AU21" i="1"/>
  <c r="AU20" i="1"/>
  <c r="AU19" i="1"/>
  <c r="AU18" i="1"/>
  <c r="AU17" i="1"/>
  <c r="AU16" i="1"/>
  <c r="AU15" i="1"/>
  <c r="AU14" i="1"/>
  <c r="AU13" i="1"/>
  <c r="AU12" i="1"/>
  <c r="AU11" i="1"/>
  <c r="AU10" i="1"/>
  <c r="AU9" i="1"/>
  <c r="AU8" i="1"/>
  <c r="AU7" i="1"/>
  <c r="AU6" i="1"/>
  <c r="AP17" i="1"/>
  <c r="AP16" i="1"/>
  <c r="AP15" i="1"/>
  <c r="AP14" i="1"/>
  <c r="AP13" i="1"/>
  <c r="AP12" i="1"/>
  <c r="AP11" i="1"/>
  <c r="AP10" i="1"/>
  <c r="AP9" i="1"/>
  <c r="AP8" i="1"/>
  <c r="AP7" i="1"/>
  <c r="AP6" i="1"/>
  <c r="AK15" i="1"/>
  <c r="AK14" i="1"/>
  <c r="AK13" i="1"/>
  <c r="AK12" i="1"/>
  <c r="AK11" i="1"/>
  <c r="AK10" i="1"/>
  <c r="AK9" i="1"/>
  <c r="AK8" i="1"/>
  <c r="AK7" i="1"/>
  <c r="AK6" i="1"/>
  <c r="AF29" i="1"/>
  <c r="AF28" i="1"/>
  <c r="AF27" i="1"/>
  <c r="AF26" i="1"/>
  <c r="AF25" i="1"/>
  <c r="AF24" i="1"/>
  <c r="AF23" i="1"/>
  <c r="AF22" i="1"/>
  <c r="AF21" i="1"/>
  <c r="AF20" i="1"/>
  <c r="AF19" i="1"/>
  <c r="AF18" i="1"/>
  <c r="AF17" i="1"/>
  <c r="AF16" i="1"/>
  <c r="AF15" i="1"/>
  <c r="AF14" i="1"/>
  <c r="AF13" i="1"/>
  <c r="AF12" i="1"/>
  <c r="AF11" i="1"/>
  <c r="AF10" i="1"/>
  <c r="AF9" i="1"/>
  <c r="AF8" i="1"/>
  <c r="AF7" i="1"/>
  <c r="AF6" i="1"/>
  <c r="Z32" i="1"/>
  <c r="Z31" i="1"/>
  <c r="Z30" i="1"/>
  <c r="Z29" i="1"/>
  <c r="Z28" i="1"/>
  <c r="Z27" i="1"/>
  <c r="Z26" i="1"/>
  <c r="Z25" i="1"/>
  <c r="Z24" i="1"/>
  <c r="Z23" i="1"/>
  <c r="Z22" i="1"/>
  <c r="Z21" i="1"/>
  <c r="Z20" i="1"/>
  <c r="Z19" i="1"/>
  <c r="Z18" i="1"/>
  <c r="Z17" i="1"/>
  <c r="Z16" i="1"/>
  <c r="Z15" i="1"/>
  <c r="Z14" i="1"/>
  <c r="Z13" i="1"/>
  <c r="Z12" i="1"/>
  <c r="Z11" i="1"/>
  <c r="Z10" i="1"/>
  <c r="Z9" i="1"/>
  <c r="Z8" i="1"/>
  <c r="Z7" i="1"/>
  <c r="Z6" i="1"/>
  <c r="U33" i="1"/>
  <c r="U32" i="1"/>
  <c r="U31" i="1"/>
  <c r="U30" i="1"/>
  <c r="U29" i="1"/>
  <c r="U28" i="1"/>
  <c r="U27" i="1"/>
  <c r="U26" i="1"/>
  <c r="U25" i="1"/>
  <c r="U24" i="1"/>
  <c r="U23" i="1"/>
  <c r="U22" i="1"/>
  <c r="U21" i="1"/>
  <c r="U20" i="1"/>
  <c r="U19" i="1"/>
  <c r="U18" i="1"/>
  <c r="U17" i="1"/>
  <c r="U16" i="1"/>
  <c r="U15" i="1"/>
  <c r="U14" i="1"/>
  <c r="U13" i="1"/>
  <c r="U12" i="1"/>
  <c r="U11" i="1"/>
  <c r="U10" i="1"/>
  <c r="U9" i="1"/>
  <c r="U8" i="1"/>
  <c r="U7" i="1"/>
  <c r="U6" i="1"/>
  <c r="P21" i="1"/>
  <c r="P20" i="1"/>
  <c r="P19" i="1"/>
  <c r="P18" i="1"/>
  <c r="P17" i="1"/>
  <c r="P16" i="1"/>
  <c r="P15" i="1"/>
  <c r="P14" i="1"/>
  <c r="P13" i="1"/>
  <c r="P12" i="1"/>
  <c r="P11" i="1"/>
  <c r="P10" i="1"/>
  <c r="P9" i="1"/>
  <c r="P8" i="1"/>
  <c r="P7" i="1"/>
  <c r="P6" i="1"/>
  <c r="K15" i="1"/>
  <c r="K14" i="1"/>
  <c r="K13" i="1"/>
  <c r="K12" i="1"/>
  <c r="K11" i="1"/>
  <c r="K10" i="1"/>
  <c r="K9" i="1"/>
  <c r="K8" i="1"/>
  <c r="K7" i="1"/>
  <c r="K6" i="1"/>
  <c r="F14" i="1"/>
  <c r="F13" i="1"/>
  <c r="F12" i="1"/>
  <c r="F11" i="1"/>
  <c r="F10" i="1"/>
  <c r="F9" i="1"/>
  <c r="F8" i="1"/>
  <c r="F7" i="1"/>
  <c r="F6" i="1"/>
  <c r="Q65" i="2" l="1"/>
  <c r="U65" i="2" s="1"/>
  <c r="Q64" i="2"/>
  <c r="U64" i="2" s="1"/>
  <c r="Q63" i="2"/>
  <c r="U63" i="2" s="1"/>
  <c r="Q62" i="2"/>
  <c r="S62" i="2" s="1"/>
  <c r="Q61" i="2"/>
  <c r="S61" i="2" s="1"/>
  <c r="Q60" i="2"/>
  <c r="S60" i="2" s="1"/>
  <c r="Q59" i="2"/>
  <c r="S59" i="2" s="1"/>
  <c r="Q58" i="2"/>
  <c r="S58" i="2" s="1"/>
  <c r="Q57" i="2"/>
  <c r="S57" i="2" s="1"/>
  <c r="Q56" i="2"/>
  <c r="S56" i="2" s="1"/>
  <c r="Q55" i="2"/>
  <c r="S55" i="2" s="1"/>
  <c r="Q53" i="2"/>
  <c r="U53" i="2" s="1"/>
  <c r="Q52" i="2"/>
  <c r="U52" i="2" s="1"/>
  <c r="Q51" i="2"/>
  <c r="U51" i="2" s="1"/>
  <c r="Q50" i="2"/>
  <c r="U50" i="2" s="1"/>
  <c r="Q49" i="2"/>
  <c r="U49" i="2" s="1"/>
  <c r="Q48" i="2"/>
  <c r="U48" i="2" s="1"/>
  <c r="Q47" i="2"/>
  <c r="U47" i="2" s="1"/>
  <c r="Q46" i="2"/>
  <c r="U46" i="2" s="1"/>
  <c r="Q45" i="2"/>
  <c r="U45" i="2" s="1"/>
  <c r="Q44" i="2"/>
  <c r="U44" i="2" s="1"/>
  <c r="Q43" i="2"/>
  <c r="U43" i="2" s="1"/>
  <c r="Q42" i="2"/>
  <c r="U42" i="2" s="1"/>
  <c r="Q40" i="2"/>
  <c r="S40" i="2" s="1"/>
  <c r="Q39" i="2"/>
  <c r="S39" i="2" s="1"/>
  <c r="Q38" i="2"/>
  <c r="S38" i="2" s="1"/>
  <c r="Q37" i="2"/>
  <c r="S37" i="2" s="1"/>
  <c r="Q36" i="2"/>
  <c r="S36" i="2" s="1"/>
  <c r="Q35" i="2"/>
  <c r="S35" i="2" s="1"/>
  <c r="Q34" i="2"/>
  <c r="S34" i="2" s="1"/>
  <c r="Q33" i="2"/>
  <c r="S33" i="2" s="1"/>
  <c r="Q32" i="2"/>
  <c r="S32" i="2" s="1"/>
  <c r="Q31" i="2"/>
  <c r="S31" i="2" s="1"/>
  <c r="Q30" i="2"/>
  <c r="S30" i="2" s="1"/>
  <c r="Q29" i="2"/>
  <c r="S29" i="2" s="1"/>
  <c r="Q27" i="2"/>
  <c r="S27" i="2" s="1"/>
  <c r="Q26" i="2"/>
  <c r="S26" i="2" s="1"/>
  <c r="Q25" i="2"/>
  <c r="S25" i="2" s="1"/>
  <c r="Q24" i="2"/>
  <c r="S24" i="2" s="1"/>
  <c r="Q23" i="2"/>
  <c r="S23" i="2" s="1"/>
  <c r="Q22" i="2"/>
  <c r="S22" i="2" s="1"/>
  <c r="Q21" i="2"/>
  <c r="S21" i="2" s="1"/>
  <c r="Q20" i="2"/>
  <c r="S20" i="2" s="1"/>
  <c r="Q19" i="2"/>
  <c r="S19" i="2" s="1"/>
  <c r="Q18" i="2"/>
  <c r="S18" i="2" s="1"/>
  <c r="Q16" i="2"/>
  <c r="S16" i="2" s="1"/>
  <c r="Q15" i="2"/>
  <c r="S15" i="2" s="1"/>
  <c r="Q14" i="2"/>
  <c r="S14" i="2" s="1"/>
  <c r="Q13" i="2"/>
  <c r="U13" i="2" s="1"/>
  <c r="Q12" i="2"/>
  <c r="S12" i="2" s="1"/>
  <c r="Q11" i="2"/>
  <c r="S11" i="2" s="1"/>
  <c r="Q10" i="2"/>
  <c r="S10" i="2" s="1"/>
  <c r="Q9" i="2"/>
  <c r="U9" i="2" s="1"/>
  <c r="Q8" i="2"/>
  <c r="S8" i="2" s="1"/>
  <c r="Q7" i="2"/>
  <c r="S7" i="2" s="1"/>
  <c r="Q6" i="2"/>
  <c r="S6" i="2" s="1"/>
  <c r="Q5" i="2"/>
  <c r="U5" i="2" s="1"/>
  <c r="F64" i="2"/>
  <c r="J64" i="2" s="1"/>
  <c r="F63" i="2"/>
  <c r="J63" i="2" s="1"/>
  <c r="F62" i="2"/>
  <c r="J62" i="2" s="1"/>
  <c r="F61" i="2"/>
  <c r="J61" i="2" s="1"/>
  <c r="F60" i="2"/>
  <c r="J60" i="2" s="1"/>
  <c r="F59" i="2"/>
  <c r="J59" i="2" s="1"/>
  <c r="F58" i="2"/>
  <c r="J58" i="2" s="1"/>
  <c r="F57" i="2"/>
  <c r="J57" i="2" s="1"/>
  <c r="F56" i="2"/>
  <c r="J56" i="2" s="1"/>
  <c r="F55" i="2"/>
  <c r="J55" i="2" s="1"/>
  <c r="F54" i="2"/>
  <c r="J54" i="2" s="1"/>
  <c r="F53" i="2"/>
  <c r="J53" i="2" s="1"/>
  <c r="F51" i="2"/>
  <c r="J51" i="2" s="1"/>
  <c r="F50" i="2"/>
  <c r="J50" i="2" s="1"/>
  <c r="F49" i="2"/>
  <c r="J49" i="2" s="1"/>
  <c r="F48" i="2"/>
  <c r="J48" i="2" s="1"/>
  <c r="F47" i="2"/>
  <c r="J47" i="2" s="1"/>
  <c r="F46" i="2"/>
  <c r="J46" i="2" s="1"/>
  <c r="F45" i="2"/>
  <c r="J45" i="2" s="1"/>
  <c r="F44" i="2"/>
  <c r="J44" i="2" s="1"/>
  <c r="F43" i="2"/>
  <c r="J43" i="2" s="1"/>
  <c r="F42" i="2"/>
  <c r="J42" i="2" s="1"/>
  <c r="F41" i="2"/>
  <c r="J41" i="2" s="1"/>
  <c r="F40" i="2"/>
  <c r="J40" i="2" s="1"/>
  <c r="F38" i="2"/>
  <c r="H38" i="2" s="1"/>
  <c r="F37" i="2"/>
  <c r="J37" i="2" s="1"/>
  <c r="F36" i="2"/>
  <c r="J36" i="2" s="1"/>
  <c r="F35" i="2"/>
  <c r="J35" i="2" s="1"/>
  <c r="F34" i="2"/>
  <c r="H34" i="2" s="1"/>
  <c r="F33" i="2"/>
  <c r="J33" i="2" s="1"/>
  <c r="F32" i="2"/>
  <c r="J32" i="2" s="1"/>
  <c r="F31" i="2"/>
  <c r="J31" i="2" s="1"/>
  <c r="F30" i="2"/>
  <c r="H30" i="2" s="1"/>
  <c r="F29" i="2"/>
  <c r="H29" i="2" s="1"/>
  <c r="F28" i="2"/>
  <c r="J28" i="2" s="1"/>
  <c r="F27" i="2"/>
  <c r="J27" i="2" s="1"/>
  <c r="F25" i="2"/>
  <c r="J25" i="2" s="1"/>
  <c r="F24" i="2"/>
  <c r="J24" i="2" s="1"/>
  <c r="F23" i="2"/>
  <c r="J23" i="2" s="1"/>
  <c r="F22" i="2"/>
  <c r="J22" i="2" s="1"/>
  <c r="F21" i="2"/>
  <c r="J21" i="2" s="1"/>
  <c r="F20" i="2"/>
  <c r="J20" i="2" s="1"/>
  <c r="F19" i="2"/>
  <c r="J19" i="2" s="1"/>
  <c r="F18" i="2"/>
  <c r="J18" i="2" s="1"/>
  <c r="F17" i="2"/>
  <c r="J17" i="2" s="1"/>
  <c r="F16" i="2"/>
  <c r="J16" i="2" s="1"/>
  <c r="F15" i="2"/>
  <c r="J15" i="2" s="1"/>
  <c r="F13" i="2"/>
  <c r="J13" i="2" s="1"/>
  <c r="F12" i="2"/>
  <c r="J12" i="2" s="1"/>
  <c r="F11" i="2"/>
  <c r="J11" i="2" s="1"/>
  <c r="F10" i="2"/>
  <c r="J10" i="2" s="1"/>
  <c r="F9" i="2"/>
  <c r="J9" i="2" s="1"/>
  <c r="F8" i="2"/>
  <c r="J8" i="2" s="1"/>
  <c r="F7" i="2"/>
  <c r="J7" i="2" s="1"/>
  <c r="F6" i="2"/>
  <c r="J6" i="2" s="1"/>
  <c r="F5" i="2"/>
  <c r="J5" i="2" s="1"/>
  <c r="H51" i="2" l="1"/>
  <c r="U61" i="2"/>
  <c r="H36" i="2"/>
  <c r="J29" i="2"/>
  <c r="K29" i="2" s="1"/>
  <c r="H32" i="2"/>
  <c r="U57" i="2"/>
  <c r="H37" i="2"/>
  <c r="K37" i="2" s="1"/>
  <c r="H43" i="2"/>
  <c r="U6" i="2"/>
  <c r="U55" i="2"/>
  <c r="H28" i="2"/>
  <c r="H33" i="2"/>
  <c r="K33" i="2" s="1"/>
  <c r="H41" i="2"/>
  <c r="U10" i="2"/>
  <c r="U14" i="2"/>
  <c r="V14" i="2" s="1"/>
  <c r="U59" i="2"/>
  <c r="V59" i="2" s="1"/>
  <c r="H45" i="2"/>
  <c r="U7" i="2"/>
  <c r="V7" i="2" s="1"/>
  <c r="U11" i="2"/>
  <c r="V11" i="2" s="1"/>
  <c r="U15" i="2"/>
  <c r="V15" i="2" s="1"/>
  <c r="H49" i="2"/>
  <c r="H47" i="2"/>
  <c r="K47" i="2" s="1"/>
  <c r="U56" i="2"/>
  <c r="V56" i="2" s="1"/>
  <c r="U58" i="2"/>
  <c r="U60" i="2"/>
  <c r="U62" i="2"/>
  <c r="H17" i="2"/>
  <c r="K17" i="2" s="1"/>
  <c r="H18" i="2"/>
  <c r="K18" i="2" s="1"/>
  <c r="H21" i="2"/>
  <c r="K21" i="2" s="1"/>
  <c r="H23" i="2"/>
  <c r="K23" i="2" s="1"/>
  <c r="K28" i="2"/>
  <c r="H31" i="2"/>
  <c r="K31" i="2" s="1"/>
  <c r="K36" i="2"/>
  <c r="J30" i="2"/>
  <c r="K30" i="2" s="1"/>
  <c r="J34" i="2"/>
  <c r="K34" i="2" s="1"/>
  <c r="J38" i="2"/>
  <c r="K38" i="2" s="1"/>
  <c r="U8" i="2"/>
  <c r="V8" i="2" s="1"/>
  <c r="U12" i="2"/>
  <c r="V12" i="2" s="1"/>
  <c r="U16" i="2"/>
  <c r="V16" i="2" s="1"/>
  <c r="U27" i="2"/>
  <c r="V27" i="2" s="1"/>
  <c r="H15" i="2"/>
  <c r="K15" i="2" s="1"/>
  <c r="H20" i="2"/>
  <c r="K20" i="2" s="1"/>
  <c r="H25" i="2"/>
  <c r="K25" i="2" s="1"/>
  <c r="H35" i="2"/>
  <c r="K35" i="2" s="1"/>
  <c r="H40" i="2"/>
  <c r="K40" i="2" s="1"/>
  <c r="H46" i="2"/>
  <c r="K46" i="2" s="1"/>
  <c r="H50" i="2"/>
  <c r="K50" i="2" s="1"/>
  <c r="S5" i="2"/>
  <c r="V5" i="2" s="1"/>
  <c r="V6" i="2"/>
  <c r="S9" i="2"/>
  <c r="V9" i="2" s="1"/>
  <c r="V10" i="2"/>
  <c r="S13" i="2"/>
  <c r="V13" i="2" s="1"/>
  <c r="H16" i="2"/>
  <c r="K16" i="2" s="1"/>
  <c r="H19" i="2"/>
  <c r="K19" i="2" s="1"/>
  <c r="H22" i="2"/>
  <c r="K22" i="2" s="1"/>
  <c r="H24" i="2"/>
  <c r="K24" i="2" s="1"/>
  <c r="H27" i="2"/>
  <c r="K27" i="2" s="1"/>
  <c r="K32" i="2"/>
  <c r="H42" i="2"/>
  <c r="K42" i="2" s="1"/>
  <c r="H44" i="2"/>
  <c r="K44" i="2" s="1"/>
  <c r="H48" i="2"/>
  <c r="K48" i="2" s="1"/>
  <c r="K41" i="2"/>
  <c r="K43" i="2"/>
  <c r="K45" i="2"/>
  <c r="K49" i="2"/>
  <c r="K51" i="2"/>
  <c r="V58" i="2"/>
  <c r="V60" i="2"/>
  <c r="V55" i="2"/>
  <c r="V57" i="2"/>
  <c r="V61" i="2"/>
  <c r="U18" i="2"/>
  <c r="V18" i="2" s="1"/>
  <c r="U19" i="2"/>
  <c r="V19" i="2" s="1"/>
  <c r="U20" i="2"/>
  <c r="V20" i="2" s="1"/>
  <c r="U21" i="2"/>
  <c r="V21" i="2" s="1"/>
  <c r="U22" i="2"/>
  <c r="V22" i="2" s="1"/>
  <c r="U23" i="2"/>
  <c r="V23" i="2" s="1"/>
  <c r="U24" i="2"/>
  <c r="V24" i="2" s="1"/>
  <c r="U25" i="2"/>
  <c r="V25" i="2" s="1"/>
  <c r="U26" i="2"/>
  <c r="U29" i="2"/>
  <c r="V29" i="2" s="1"/>
  <c r="U30" i="2"/>
  <c r="V30" i="2" s="1"/>
  <c r="U31" i="2"/>
  <c r="V31" i="2" s="1"/>
  <c r="U32" i="2"/>
  <c r="V32" i="2" s="1"/>
  <c r="U33" i="2"/>
  <c r="V33" i="2" s="1"/>
  <c r="U34" i="2"/>
  <c r="V34" i="2" s="1"/>
  <c r="U35" i="2"/>
  <c r="V35" i="2" s="1"/>
  <c r="U36" i="2"/>
  <c r="V36" i="2" s="1"/>
  <c r="U37" i="2"/>
  <c r="V37" i="2" s="1"/>
  <c r="U38" i="2"/>
  <c r="V38" i="2" s="1"/>
  <c r="U39" i="2"/>
  <c r="V39" i="2" s="1"/>
  <c r="U40" i="2"/>
  <c r="V40" i="2" s="1"/>
  <c r="S42" i="2"/>
  <c r="V42" i="2" s="1"/>
  <c r="S43" i="2"/>
  <c r="V43" i="2" s="1"/>
  <c r="S44" i="2"/>
  <c r="V44" i="2" s="1"/>
  <c r="S45" i="2"/>
  <c r="V45" i="2" s="1"/>
  <c r="S46" i="2"/>
  <c r="V46" i="2" s="1"/>
  <c r="S47" i="2"/>
  <c r="V47" i="2" s="1"/>
  <c r="S48" i="2"/>
  <c r="V48" i="2" s="1"/>
  <c r="S49" i="2"/>
  <c r="V49" i="2" s="1"/>
  <c r="S50" i="2"/>
  <c r="V50" i="2" s="1"/>
  <c r="S51" i="2"/>
  <c r="V51" i="2" s="1"/>
  <c r="S52" i="2"/>
  <c r="V52" i="2" s="1"/>
  <c r="S53" i="2"/>
  <c r="V53" i="2" s="1"/>
  <c r="S63" i="2"/>
  <c r="V63" i="2" s="1"/>
  <c r="S64" i="2"/>
  <c r="V64" i="2" s="1"/>
  <c r="S65" i="2"/>
  <c r="V65" i="2" s="1"/>
  <c r="H5" i="2"/>
  <c r="K5" i="2" s="1"/>
  <c r="H6" i="2"/>
  <c r="K6" i="2" s="1"/>
  <c r="H7" i="2"/>
  <c r="K7" i="2" s="1"/>
  <c r="H8" i="2"/>
  <c r="K8" i="2" s="1"/>
  <c r="H9" i="2"/>
  <c r="K9" i="2" s="1"/>
  <c r="H10" i="2"/>
  <c r="K10" i="2" s="1"/>
  <c r="H11" i="2"/>
  <c r="K11" i="2" s="1"/>
  <c r="H12" i="2"/>
  <c r="K12" i="2" s="1"/>
  <c r="H13" i="2"/>
  <c r="K13" i="2" s="1"/>
  <c r="H53" i="2"/>
  <c r="K53" i="2" s="1"/>
  <c r="H54" i="2"/>
  <c r="K54" i="2" s="1"/>
  <c r="H55" i="2"/>
  <c r="K55" i="2" s="1"/>
  <c r="H56" i="2"/>
  <c r="K56" i="2" s="1"/>
  <c r="H57" i="2"/>
  <c r="K57" i="2" s="1"/>
  <c r="H58" i="2"/>
  <c r="K58" i="2" s="1"/>
  <c r="H59" i="2"/>
  <c r="K59" i="2" s="1"/>
  <c r="H60" i="2"/>
  <c r="K60" i="2" s="1"/>
  <c r="H61" i="2"/>
  <c r="K61" i="2" s="1"/>
  <c r="H62" i="2"/>
  <c r="K62" i="2" s="1"/>
  <c r="H63" i="2"/>
  <c r="K63" i="2" s="1"/>
  <c r="H64" i="2"/>
  <c r="K64" i="2" s="1"/>
  <c r="AZ27" i="3" l="1"/>
  <c r="AZ26" i="3"/>
  <c r="AZ25" i="3"/>
  <c r="AZ24" i="3"/>
  <c r="AZ23" i="3"/>
  <c r="AZ22" i="3"/>
  <c r="AZ21" i="3"/>
  <c r="AZ20" i="3"/>
  <c r="AZ19" i="3"/>
  <c r="AZ18" i="3"/>
  <c r="AZ17" i="3"/>
  <c r="AZ16" i="3"/>
  <c r="AZ15" i="3"/>
  <c r="AZ14" i="3"/>
  <c r="AZ13" i="3"/>
  <c r="AZ12" i="3"/>
  <c r="AZ11" i="3"/>
  <c r="AZ10" i="3"/>
  <c r="AZ9" i="3"/>
  <c r="AZ8" i="3"/>
  <c r="AZ7" i="3"/>
  <c r="AZ6" i="3"/>
  <c r="AU23" i="3"/>
  <c r="AU22" i="3"/>
  <c r="AU21" i="3"/>
  <c r="AU20" i="3"/>
  <c r="AU19" i="3"/>
  <c r="AU18" i="3"/>
  <c r="AU17" i="3"/>
  <c r="AU16" i="3"/>
  <c r="AU15" i="3"/>
  <c r="AU14" i="3"/>
  <c r="AU13" i="3"/>
  <c r="AU12" i="3"/>
  <c r="AU11" i="3"/>
  <c r="AU10" i="3"/>
  <c r="AU9" i="3"/>
  <c r="AU8" i="3"/>
  <c r="AU7" i="3"/>
  <c r="AU6" i="3"/>
  <c r="AP19" i="3"/>
  <c r="AP18" i="3"/>
  <c r="AP17" i="3"/>
  <c r="AP16" i="3"/>
  <c r="AP15" i="3"/>
  <c r="AP14" i="3"/>
  <c r="AP13" i="3"/>
  <c r="AP12" i="3"/>
  <c r="AP11" i="3"/>
  <c r="AP10" i="3"/>
  <c r="AP9" i="3"/>
  <c r="AP8" i="3"/>
  <c r="AP7" i="3"/>
  <c r="AP6" i="3"/>
  <c r="AK15" i="3"/>
  <c r="AK14" i="3"/>
  <c r="AK13" i="3"/>
  <c r="AK12" i="3"/>
  <c r="AK11" i="3"/>
  <c r="AK10" i="3"/>
  <c r="AK9" i="3"/>
  <c r="AK8" i="3"/>
  <c r="AK7" i="3"/>
  <c r="AK6" i="3"/>
  <c r="AF30" i="3"/>
  <c r="AF29" i="3"/>
  <c r="AF28" i="3"/>
  <c r="AF27" i="3"/>
  <c r="AF26" i="3"/>
  <c r="AF25" i="3"/>
  <c r="AF24" i="3"/>
  <c r="AF23" i="3"/>
  <c r="AF22" i="3"/>
  <c r="AF21" i="3"/>
  <c r="AF20" i="3"/>
  <c r="AF19" i="3"/>
  <c r="AF18" i="3"/>
  <c r="AF17" i="3"/>
  <c r="AF16" i="3"/>
  <c r="AF15" i="3"/>
  <c r="AF14" i="3"/>
  <c r="AF13" i="3"/>
  <c r="AF12" i="3"/>
  <c r="AF11" i="3"/>
  <c r="AF10" i="3"/>
  <c r="AF9" i="3"/>
  <c r="AF8" i="3"/>
  <c r="AF7" i="3"/>
  <c r="AF6" i="3"/>
</calcChain>
</file>

<file path=xl/sharedStrings.xml><?xml version="1.0" encoding="utf-8"?>
<sst xmlns="http://schemas.openxmlformats.org/spreadsheetml/2006/main" count="146" uniqueCount="24">
  <si>
    <t>Batch</t>
  </si>
  <si>
    <t>DAPI</t>
  </si>
  <si>
    <t>Tbr2+/DAPI</t>
  </si>
  <si>
    <t>Tbr2+</t>
  </si>
  <si>
    <t>Foxg1-Venus</t>
  </si>
  <si>
    <t>Pax6-/-</t>
  </si>
  <si>
    <t>Batch 1</t>
  </si>
  <si>
    <t>Batch 2</t>
  </si>
  <si>
    <t>Batch 3</t>
  </si>
  <si>
    <t>Batch 4</t>
  </si>
  <si>
    <t>Batch 5</t>
  </si>
  <si>
    <t>Area (um2)</t>
  </si>
  <si>
    <t>PHH3 (Total)</t>
  </si>
  <si>
    <t>Density of PHH3</t>
  </si>
  <si>
    <t>Abventricular PHH3</t>
  </si>
  <si>
    <t>Density of (a): a/mm</t>
  </si>
  <si>
    <t>% of abventricular phh3</t>
  </si>
  <si>
    <t xml:space="preserve">Batch </t>
  </si>
  <si>
    <t>Area (um)</t>
  </si>
  <si>
    <t>Area (mm)</t>
  </si>
  <si>
    <t>EdU+</t>
  </si>
  <si>
    <t>EdU+/DAPI</t>
  </si>
  <si>
    <t>Organoid</t>
  </si>
  <si>
    <t>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64">
    <xf numFmtId="0" fontId="0" fillId="0" borderId="0" xfId="0"/>
    <xf numFmtId="0" fontId="2" fillId="0" borderId="1" xfId="0" applyFont="1" applyBorder="1"/>
    <xf numFmtId="0" fontId="0" fillId="0" borderId="1" xfId="0" applyBorder="1"/>
    <xf numFmtId="1" fontId="0" fillId="0" borderId="1" xfId="0" applyNumberFormat="1" applyBorder="1"/>
    <xf numFmtId="0" fontId="0" fillId="0" borderId="0" xfId="0" applyAlignment="1"/>
    <xf numFmtId="0" fontId="0" fillId="0" borderId="1" xfId="0" applyBorder="1" applyAlignment="1">
      <alignment horizontal="center"/>
    </xf>
    <xf numFmtId="164" fontId="0" fillId="0" borderId="1" xfId="0" applyNumberFormat="1" applyBorder="1"/>
    <xf numFmtId="2" fontId="0" fillId="0" borderId="1" xfId="0" applyNumberFormat="1" applyBorder="1"/>
    <xf numFmtId="0" fontId="1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2" fontId="0" fillId="0" borderId="1" xfId="0" applyNumberFormat="1" applyFill="1" applyBorder="1"/>
    <xf numFmtId="0" fontId="0" fillId="0" borderId="1" xfId="0" applyBorder="1" applyAlignment="1">
      <alignment horizontal="center" vertical="center"/>
    </xf>
    <xf numFmtId="1" fontId="2" fillId="0" borderId="0" xfId="0" applyNumberFormat="1" applyFont="1" applyBorder="1"/>
    <xf numFmtId="0" fontId="0" fillId="0" borderId="0" xfId="0" applyAlignment="1">
      <alignment horizontal="center"/>
    </xf>
    <xf numFmtId="1" fontId="2" fillId="0" borderId="1" xfId="0" applyNumberFormat="1" applyFont="1" applyBorder="1"/>
    <xf numFmtId="1" fontId="0" fillId="0" borderId="0" xfId="0" applyNumberFormat="1" applyBorder="1"/>
    <xf numFmtId="1" fontId="2" fillId="0" borderId="2" xfId="0" applyNumberFormat="1" applyFont="1" applyBorder="1" applyAlignment="1">
      <alignment horizontal="center"/>
    </xf>
    <xf numFmtId="1" fontId="2" fillId="0" borderId="4" xfId="0" applyNumberFormat="1" applyFont="1" applyBorder="1" applyAlignment="1">
      <alignment horizontal="center"/>
    </xf>
    <xf numFmtId="1" fontId="0" fillId="0" borderId="1" xfId="0" applyNumberFormat="1" applyBorder="1" applyAlignment="1">
      <alignment horizontal="center"/>
    </xf>
    <xf numFmtId="1" fontId="0" fillId="0" borderId="1" xfId="0" applyNumberFormat="1" applyBorder="1" applyAlignment="1">
      <alignment horizontal="center" vertical="center"/>
    </xf>
    <xf numFmtId="1" fontId="0" fillId="0" borderId="1" xfId="0" applyNumberFormat="1" applyFill="1" applyBorder="1" applyAlignment="1">
      <alignment horizontal="center" vertical="center"/>
    </xf>
    <xf numFmtId="0" fontId="0" fillId="0" borderId="0" xfId="0" applyAlignment="1">
      <alignment horizontal="center" vertical="center"/>
    </xf>
    <xf numFmtId="1" fontId="0" fillId="0" borderId="1" xfId="0" applyNumberFormat="1" applyFill="1" applyBorder="1" applyAlignment="1">
      <alignment horizontal="center"/>
    </xf>
    <xf numFmtId="1" fontId="0" fillId="0" borderId="0" xfId="0" applyNumberForma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0" fillId="0" borderId="1" xfId="0" applyFill="1" applyBorder="1"/>
    <xf numFmtId="0" fontId="0" fillId="0" borderId="0" xfId="0" applyFill="1" applyAlignment="1">
      <alignment horizontal="center"/>
    </xf>
    <xf numFmtId="0" fontId="0" fillId="0" borderId="7" xfId="0" applyFill="1" applyBorder="1" applyAlignment="1">
      <alignment horizontal="center"/>
    </xf>
    <xf numFmtId="0" fontId="0" fillId="0" borderId="7" xfId="0" applyFill="1" applyBorder="1"/>
    <xf numFmtId="0" fontId="0" fillId="0" borderId="1" xfId="0" applyFill="1" applyBorder="1" applyAlignment="1"/>
    <xf numFmtId="165" fontId="0" fillId="0" borderId="7" xfId="0" applyNumberFormat="1" applyFill="1" applyBorder="1"/>
    <xf numFmtId="165" fontId="0" fillId="0" borderId="1" xfId="0" applyNumberFormat="1" applyFill="1" applyBorder="1"/>
    <xf numFmtId="0" fontId="1" fillId="0" borderId="7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3" fillId="0" borderId="7" xfId="0" applyFont="1" applyBorder="1" applyAlignment="1">
      <alignment horizontal="center"/>
    </xf>
    <xf numFmtId="0" fontId="3" fillId="0" borderId="8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0" fillId="0" borderId="6" xfId="0" applyFill="1" applyBorder="1" applyAlignment="1">
      <alignment horizontal="center" vertical="center"/>
    </xf>
    <xf numFmtId="0" fontId="0" fillId="0" borderId="5" xfId="0" applyFill="1" applyBorder="1" applyAlignment="1">
      <alignment horizontal="center" vertical="center"/>
    </xf>
    <xf numFmtId="0" fontId="0" fillId="0" borderId="3" xfId="0" applyFill="1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1" fontId="2" fillId="0" borderId="6" xfId="0" applyNumberFormat="1" applyFont="1" applyBorder="1" applyAlignment="1">
      <alignment horizontal="center" vertical="center"/>
    </xf>
    <xf numFmtId="1" fontId="2" fillId="0" borderId="5" xfId="0" applyNumberFormat="1" applyFont="1" applyBorder="1" applyAlignment="1">
      <alignment horizontal="center" vertical="center"/>
    </xf>
    <xf numFmtId="1" fontId="2" fillId="0" borderId="3" xfId="0" applyNumberFormat="1" applyFont="1" applyBorder="1" applyAlignment="1">
      <alignment horizontal="center" vertical="center"/>
    </xf>
    <xf numFmtId="1" fontId="0" fillId="0" borderId="6" xfId="0" applyNumberFormat="1" applyBorder="1" applyAlignment="1">
      <alignment horizontal="center" vertical="center"/>
    </xf>
    <xf numFmtId="1" fontId="0" fillId="0" borderId="5" xfId="0" applyNumberFormat="1" applyBorder="1" applyAlignment="1">
      <alignment horizontal="center" vertical="center"/>
    </xf>
    <xf numFmtId="1" fontId="0" fillId="0" borderId="3" xfId="0" applyNumberFormat="1" applyBorder="1" applyAlignment="1">
      <alignment horizontal="center" vertical="center"/>
    </xf>
    <xf numFmtId="1" fontId="0" fillId="0" borderId="1" xfId="0" applyNumberFormat="1" applyFill="1" applyBorder="1" applyAlignment="1">
      <alignment horizontal="center" vertical="center"/>
    </xf>
    <xf numFmtId="1" fontId="0" fillId="0" borderId="1" xfId="0" applyNumberForma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1" fontId="0" fillId="0" borderId="6" xfId="0" applyNumberFormat="1" applyBorder="1" applyAlignment="1">
      <alignment horizontal="center"/>
    </xf>
    <xf numFmtId="1" fontId="0" fillId="0" borderId="3" xfId="0" applyNumberFormat="1" applyBorder="1" applyAlignment="1">
      <alignment horizontal="center"/>
    </xf>
    <xf numFmtId="1" fontId="0" fillId="0" borderId="6" xfId="0" applyNumberFormat="1" applyFill="1" applyBorder="1" applyAlignment="1">
      <alignment horizontal="center" vertical="center"/>
    </xf>
    <xf numFmtId="1" fontId="0" fillId="0" borderId="3" xfId="0" applyNumberForma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/>
    </xf>
    <xf numFmtId="0" fontId="3" fillId="0" borderId="1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ustomXml" Target="../ink/ink2.xml"/><Relationship Id="rId2" Type="http://schemas.openxmlformats.org/officeDocument/2006/relationships/image" Target="../media/image1.png"/><Relationship Id="rId1" Type="http://schemas.openxmlformats.org/officeDocument/2006/relationships/customXml" Target="../ink/ink1.xml"/><Relationship Id="rId6" Type="http://schemas.openxmlformats.org/officeDocument/2006/relationships/image" Target="../media/image3.png"/><Relationship Id="rId5" Type="http://schemas.openxmlformats.org/officeDocument/2006/relationships/customXml" Target="../ink/ink3.xml"/><Relationship Id="rId4" Type="http://schemas.openxmlformats.org/officeDocument/2006/relationships/image" Target="../media/image2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9</xdr:col>
      <xdr:colOff>409500</xdr:colOff>
      <xdr:row>12</xdr:row>
      <xdr:rowOff>80880</xdr:rowOff>
    </xdr:from>
    <xdr:to>
      <xdr:col>19</xdr:col>
      <xdr:colOff>547740</xdr:colOff>
      <xdr:row>13</xdr:row>
      <xdr:rowOff>23745</xdr:rowOff>
    </xdr:to>
    <mc:AlternateContent xmlns:mc="http://schemas.openxmlformats.org/markup-compatibility/2006" xmlns:xdr14="http://schemas.microsoft.com/office/excel/2010/spreadsheetDrawing">
      <mc:Choice Requires="xdr14">
        <xdr:contentPart xmlns:r="http://schemas.openxmlformats.org/officeDocument/2006/relationships" r:id="rId1">
          <xdr14:nvContentPartPr>
            <xdr14:cNvPr id="2" name="Ink 1">
              <a:extLst>
                <a:ext uri="{FF2B5EF4-FFF2-40B4-BE49-F238E27FC236}">
                  <a16:creationId xmlns:a16="http://schemas.microsoft.com/office/drawing/2014/main" id="{8FE93FFA-73DD-6C43-9884-1F2FCFCA9D08}"/>
                </a:ext>
              </a:extLst>
            </xdr14:cNvPr>
            <xdr14:cNvContentPartPr/>
          </xdr14:nvContentPartPr>
          <xdr14:nvPr macro=""/>
          <xdr14:xfrm>
            <a:off x="2352600" y="5148180"/>
            <a:ext cx="138240" cy="123840"/>
          </xdr14:xfrm>
        </xdr:contentPart>
      </mc:Choice>
      <mc:Fallback xmlns="">
        <xdr:pic>
          <xdr:nvPicPr>
            <xdr:cNvPr id="4" name="Ink 3">
              <a:extLst>
                <a:ext uri="{FF2B5EF4-FFF2-40B4-BE49-F238E27FC236}">
                  <a16:creationId xmlns:a16="http://schemas.microsoft.com/office/drawing/2014/main" id="{BA6926C1-4479-4967-B325-CDD0A377EFEE}"/>
                </a:ext>
              </a:extLst>
            </xdr:cNvPr>
            <xdr:cNvPicPr/>
          </xdr:nvPicPr>
          <xdr:blipFill>
            <a:blip xmlns:r="http://schemas.openxmlformats.org/officeDocument/2006/relationships" r:embed="rId2"/>
            <a:stretch>
              <a:fillRect/>
            </a:stretch>
          </xdr:blipFill>
          <xdr:spPr>
            <a:xfrm>
              <a:off x="2349727" y="5146450"/>
              <a:ext cx="142908" cy="128337"/>
            </a:xfrm>
            <a:prstGeom prst="rect">
              <a:avLst/>
            </a:prstGeom>
          </xdr:spPr>
        </xdr:pic>
      </mc:Fallback>
    </mc:AlternateContent>
    <xdr:clientData/>
  </xdr:twoCellAnchor>
  <xdr:twoCellAnchor>
    <xdr:from>
      <xdr:col>44</xdr:col>
      <xdr:colOff>423780</xdr:colOff>
      <xdr:row>7</xdr:row>
      <xdr:rowOff>66555</xdr:rowOff>
    </xdr:from>
    <xdr:to>
      <xdr:col>44</xdr:col>
      <xdr:colOff>443040</xdr:colOff>
      <xdr:row>7</xdr:row>
      <xdr:rowOff>71415</xdr:rowOff>
    </xdr:to>
    <mc:AlternateContent xmlns:mc="http://schemas.openxmlformats.org/markup-compatibility/2006" xmlns:xdr14="http://schemas.microsoft.com/office/excel/2010/spreadsheetDrawing">
      <mc:Choice Requires="xdr14">
        <xdr:contentPart xmlns:r="http://schemas.openxmlformats.org/officeDocument/2006/relationships" r:id="rId3">
          <xdr14:nvContentPartPr>
            <xdr14:cNvPr id="3" name="Ink 2">
              <a:extLst>
                <a:ext uri="{FF2B5EF4-FFF2-40B4-BE49-F238E27FC236}">
                  <a16:creationId xmlns:a16="http://schemas.microsoft.com/office/drawing/2014/main" id="{66E4554A-4ECE-4843-B27B-5272268F02CE}"/>
                </a:ext>
              </a:extLst>
            </xdr14:cNvPr>
            <xdr14:cNvContentPartPr/>
          </xdr14:nvContentPartPr>
          <xdr14:nvPr macro=""/>
          <xdr14:xfrm>
            <a:off x="1719180" y="15811380"/>
            <a:ext cx="19260" cy="4860"/>
          </xdr14:xfrm>
        </xdr:contentPart>
      </mc:Choice>
      <mc:Fallback xmlns="">
        <xdr:pic>
          <xdr:nvPicPr>
            <xdr:cNvPr id="3" name="Ink 2">
              <a:extLst>
                <a:ext uri="{FF2B5EF4-FFF2-40B4-BE49-F238E27FC236}">
                  <a16:creationId xmlns:a16="http://schemas.microsoft.com/office/drawing/2014/main" id="{79DE346F-478C-4877-9A2B-350414EE4531}"/>
                </a:ext>
              </a:extLst>
            </xdr:cNvPr>
            <xdr:cNvPicPr/>
          </xdr:nvPicPr>
          <xdr:blipFill>
            <a:blip xmlns:r="http://schemas.openxmlformats.org/officeDocument/2006/relationships" r:embed="rId4"/>
            <a:stretch>
              <a:fillRect/>
            </a:stretch>
          </xdr:blipFill>
          <xdr:spPr>
            <a:xfrm>
              <a:off x="1715257" y="15807561"/>
              <a:ext cx="26037" cy="11456"/>
            </a:xfrm>
            <a:prstGeom prst="rect">
              <a:avLst/>
            </a:prstGeom>
          </xdr:spPr>
        </xdr:pic>
      </mc:Fallback>
    </mc:AlternateContent>
    <xdr:clientData/>
  </xdr:twoCellAnchor>
  <xdr:twoCellAnchor>
    <xdr:from>
      <xdr:col>44</xdr:col>
      <xdr:colOff>471480</xdr:colOff>
      <xdr:row>18</xdr:row>
      <xdr:rowOff>123690</xdr:rowOff>
    </xdr:from>
    <xdr:to>
      <xdr:col>44</xdr:col>
      <xdr:colOff>476340</xdr:colOff>
      <xdr:row>18</xdr:row>
      <xdr:rowOff>123870</xdr:rowOff>
    </xdr:to>
    <mc:AlternateContent xmlns:mc="http://schemas.openxmlformats.org/markup-compatibility/2006" xmlns:xdr14="http://schemas.microsoft.com/office/excel/2010/spreadsheetDrawing">
      <mc:Choice Requires="xdr14">
        <xdr:contentPart xmlns:r="http://schemas.openxmlformats.org/officeDocument/2006/relationships" r:id="rId5">
          <xdr14:nvContentPartPr>
            <xdr14:cNvPr id="4" name="Ink 3">
              <a:extLst>
                <a:ext uri="{FF2B5EF4-FFF2-40B4-BE49-F238E27FC236}">
                  <a16:creationId xmlns:a16="http://schemas.microsoft.com/office/drawing/2014/main" id="{9C08E7B0-9860-334B-9D5C-460319BD26FF}"/>
                </a:ext>
              </a:extLst>
            </xdr14:cNvPr>
            <xdr14:cNvContentPartPr/>
          </xdr14:nvContentPartPr>
          <xdr14:nvPr macro=""/>
          <xdr14:xfrm>
            <a:off x="1766880" y="17859240"/>
            <a:ext cx="4860" cy="180"/>
          </xdr14:xfrm>
        </xdr:contentPart>
      </mc:Choice>
      <mc:Fallback xmlns="">
        <xdr:pic>
          <xdr:nvPicPr>
            <xdr:cNvPr id="11" name="Ink 10">
              <a:extLst>
                <a:ext uri="{FF2B5EF4-FFF2-40B4-BE49-F238E27FC236}">
                  <a16:creationId xmlns:a16="http://schemas.microsoft.com/office/drawing/2014/main" id="{231639E1-DDDC-4B56-8B20-5D7592A02699}"/>
                </a:ext>
              </a:extLst>
            </xdr:cNvPr>
            <xdr:cNvPicPr/>
          </xdr:nvPicPr>
          <xdr:blipFill>
            <a:blip xmlns:r="http://schemas.openxmlformats.org/officeDocument/2006/relationships" r:embed="rId6"/>
            <a:stretch>
              <a:fillRect/>
            </a:stretch>
          </xdr:blipFill>
          <xdr:spPr>
            <a:xfrm>
              <a:off x="1766012" y="17858340"/>
              <a:ext cx="6596" cy="1980"/>
            </a:xfrm>
            <a:prstGeom prst="rect">
              <a:avLst/>
            </a:prstGeom>
          </xdr:spPr>
        </xdr:pic>
      </mc:Fallback>
    </mc:AlternateContent>
    <xdr:clientData/>
  </xdr:twoCellAnchor>
</xdr:wsDr>
</file>

<file path=xl/ink/ink1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  <inkml:channel name="F" type="integer" max="32767" units="dev"/>
        </inkml:traceFormat>
        <inkml:channelProperties>
          <inkml:channelProperty channel="X" name="resolution" value="1000" units="1/cm"/>
          <inkml:channelProperty channel="Y" name="resolution" value="1000" units="1/cm"/>
          <inkml:channelProperty channel="F" name="resolution" value="0" units="1/dev"/>
        </inkml:channelProperties>
      </inkml:inkSource>
      <inkml:timestamp xml:id="ts0" timeString="2022-09-30T06:32:27.909"/>
    </inkml:context>
    <inkml:brush xml:id="br0">
      <inkml:brushProperty name="width" value="0.025" units="cm"/>
      <inkml:brushProperty name="height" value="0.025" units="cm"/>
    </inkml:brush>
  </inkml:definitions>
  <inkml:trace contextRef="#ctx0" brushRef="#br0">6602 14662 4992,'-14'0'1824,"14"0"-960,-13 0-512,13 0 480,-13 0-256,13 14 0,0-14-704,0 0-224,0 0-1056,0-14-416</inkml:trace>
  <inkml:trace contextRef="#ctx0" brushRef="#br0" timeOffset="1">6563 14676 4992,'-27'30'1824,"27"-30"-960,0 0-1024,0 0-32,0 0-320,0 0-1504,0 0-608</inkml:trace>
  <inkml:trace contextRef="#ctx0" brushRef="#br0" timeOffset="2">6865 14315 6016,'-13'30'2272,"13"-30"-1216,0 0-1600,0 0 224,0 0-1152,0 0-384</inkml:trace>
  <inkml:trace contextRef="#ctx0" brushRef="#br0" timeOffset="3">6919 14301 3328,'-14'14'1312,"14"3"-704,0-17-1408,0 0-128,0 0-288,0-17-64</inkml:trace>
</inkml:ink>
</file>

<file path=xl/ink/ink2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  <inkml:channel name="F" type="integer" max="32767" units="dev"/>
        </inkml:traceFormat>
        <inkml:channelProperties>
          <inkml:channelProperty channel="X" name="resolution" value="1000" units="1/cm"/>
          <inkml:channelProperty channel="Y" name="resolution" value="1000" units="1/cm"/>
          <inkml:channelProperty channel="F" name="resolution" value="0" units="1/dev"/>
        </inkml:channelProperties>
      </inkml:inkSource>
      <inkml:timestamp xml:id="ts0" timeString="2022-09-30T06:35:21.129"/>
    </inkml:context>
    <inkml:brush xml:id="br0">
      <inkml:brushProperty name="width" value="0.025" units="cm"/>
      <inkml:brushProperty name="height" value="0.025" units="cm"/>
    </inkml:brush>
  </inkml:definitions>
  <inkml:trace contextRef="#ctx0" brushRef="#br0">4829 43935 8448,'-53'-13'3168,"53"13"-1728,0 0-2400,0 0 192,14 0-1312,-14 0-416</inkml:trace>
</inkml:ink>
</file>

<file path=xl/ink/ink3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  <inkml:channel name="F" type="integer" max="32767" units="dev"/>
        </inkml:traceFormat>
        <inkml:channelProperties>
          <inkml:channelProperty channel="X" name="resolution" value="1000" units="1/cm"/>
          <inkml:channelProperty channel="Y" name="resolution" value="1000" units="1/cm"/>
          <inkml:channelProperty channel="F" name="resolution" value="0" units="1/dev"/>
        </inkml:channelProperties>
      </inkml:inkSource>
      <inkml:timestamp xml:id="ts0" timeString="2022-09-30T06:35:21.130"/>
    </inkml:context>
    <inkml:brush xml:id="br0">
      <inkml:brushProperty name="width" value="0.025" units="cm"/>
      <inkml:brushProperty name="height" value="0.025" units="cm"/>
    </inkml:brush>
  </inkml:definitions>
  <inkml:trace contextRef="#ctx0" brushRef="#br0">4921 49610 2048,'0'0'768,"0"0"-384,-13 0-448</inkml:trace>
</inkml: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D7D54D-F979-5340-91EC-F698E530AE0A}">
  <dimension ref="B3:AZ33"/>
  <sheetViews>
    <sheetView zoomScale="80" zoomScaleNormal="80" workbookViewId="0">
      <selection activeCell="B3" sqref="B3:Z3"/>
    </sheetView>
  </sheetViews>
  <sheetFormatPr baseColWidth="10" defaultRowHeight="16" x14ac:dyDescent="0.2"/>
  <cols>
    <col min="2" max="2" width="8.6640625" style="13" bestFit="1" customWidth="1"/>
    <col min="3" max="3" width="3.5" style="13" bestFit="1" customWidth="1"/>
    <col min="7" max="7" width="8.6640625" style="13" bestFit="1" customWidth="1"/>
    <col min="8" max="8" width="3.5" style="13" bestFit="1" customWidth="1"/>
    <col min="12" max="12" width="8.6640625" style="13" bestFit="1" customWidth="1"/>
    <col min="13" max="13" width="3.5" style="4" bestFit="1" customWidth="1"/>
    <col min="17" max="17" width="8.6640625" style="13" bestFit="1" customWidth="1"/>
    <col min="18" max="18" width="3.5" style="13" bestFit="1" customWidth="1"/>
    <col min="22" max="22" width="10.83203125" style="13"/>
    <col min="23" max="23" width="3.5" style="13" bestFit="1" customWidth="1"/>
    <col min="28" max="28" width="8.6640625" style="13" bestFit="1" customWidth="1"/>
    <col min="29" max="29" width="3.5" style="13" bestFit="1" customWidth="1"/>
    <col min="33" max="33" width="8.6640625" style="13" bestFit="1" customWidth="1"/>
    <col min="34" max="34" width="3.5" style="13" bestFit="1" customWidth="1"/>
    <col min="38" max="38" width="8.6640625" style="13" bestFit="1" customWidth="1"/>
    <col min="39" max="39" width="3.5" style="13" bestFit="1" customWidth="1"/>
    <col min="43" max="43" width="8.6640625" style="13" bestFit="1" customWidth="1"/>
    <col min="44" max="44" width="3.5" style="13" bestFit="1" customWidth="1"/>
    <col min="48" max="48" width="8.6640625" style="13" bestFit="1" customWidth="1"/>
    <col min="49" max="49" width="3.5" style="13" bestFit="1" customWidth="1"/>
  </cols>
  <sheetData>
    <row r="3" spans="2:52" x14ac:dyDescent="0.2">
      <c r="B3" s="36" t="s">
        <v>4</v>
      </c>
      <c r="C3" s="37"/>
      <c r="D3" s="37"/>
      <c r="E3" s="37"/>
      <c r="F3" s="37"/>
      <c r="G3" s="37"/>
      <c r="H3" s="37"/>
      <c r="I3" s="37"/>
      <c r="J3" s="37"/>
      <c r="K3" s="37"/>
      <c r="L3" s="37"/>
      <c r="M3" s="37"/>
      <c r="N3" s="37"/>
      <c r="O3" s="37"/>
      <c r="P3" s="37"/>
      <c r="Q3" s="37"/>
      <c r="R3" s="37"/>
      <c r="S3" s="37"/>
      <c r="T3" s="37"/>
      <c r="U3" s="37"/>
      <c r="V3" s="37"/>
      <c r="W3" s="37"/>
      <c r="X3" s="37"/>
      <c r="Y3" s="37"/>
      <c r="Z3" s="38"/>
      <c r="AB3" s="39" t="s">
        <v>5</v>
      </c>
      <c r="AC3" s="39"/>
      <c r="AD3" s="39"/>
      <c r="AE3" s="39"/>
      <c r="AF3" s="39"/>
      <c r="AG3" s="39"/>
      <c r="AH3" s="39"/>
      <c r="AI3" s="39"/>
      <c r="AJ3" s="39"/>
      <c r="AK3" s="39"/>
      <c r="AL3" s="39"/>
      <c r="AM3" s="39"/>
      <c r="AN3" s="39"/>
      <c r="AO3" s="39"/>
      <c r="AP3" s="39"/>
      <c r="AQ3" s="39"/>
      <c r="AR3" s="39"/>
      <c r="AS3" s="39"/>
      <c r="AT3" s="39"/>
      <c r="AU3" s="39"/>
      <c r="AV3" s="39"/>
      <c r="AW3" s="39"/>
      <c r="AX3" s="39"/>
      <c r="AY3" s="39"/>
      <c r="AZ3" s="39"/>
    </row>
    <row r="4" spans="2:52" x14ac:dyDescent="0.2">
      <c r="B4" s="39" t="s">
        <v>6</v>
      </c>
      <c r="C4" s="39"/>
      <c r="D4" s="39"/>
      <c r="E4" s="39"/>
      <c r="F4" s="39"/>
      <c r="G4" s="36" t="s">
        <v>7</v>
      </c>
      <c r="H4" s="37"/>
      <c r="I4" s="37"/>
      <c r="J4" s="37"/>
      <c r="K4" s="38"/>
      <c r="L4" s="40" t="s">
        <v>8</v>
      </c>
      <c r="M4" s="41"/>
      <c r="N4" s="41"/>
      <c r="O4" s="41"/>
      <c r="P4" s="42"/>
      <c r="Q4" s="40" t="s">
        <v>9</v>
      </c>
      <c r="R4" s="41"/>
      <c r="S4" s="41"/>
      <c r="T4" s="41"/>
      <c r="U4" s="42"/>
      <c r="V4" s="40" t="s">
        <v>10</v>
      </c>
      <c r="W4" s="41"/>
      <c r="X4" s="41"/>
      <c r="Y4" s="41"/>
      <c r="Z4" s="42"/>
      <c r="AB4" s="39" t="s">
        <v>6</v>
      </c>
      <c r="AC4" s="39"/>
      <c r="AD4" s="39"/>
      <c r="AE4" s="39"/>
      <c r="AF4" s="39"/>
      <c r="AG4" s="36" t="s">
        <v>7</v>
      </c>
      <c r="AH4" s="37"/>
      <c r="AI4" s="37"/>
      <c r="AJ4" s="37"/>
      <c r="AK4" s="38"/>
      <c r="AL4" s="40" t="s">
        <v>8</v>
      </c>
      <c r="AM4" s="41"/>
      <c r="AN4" s="41"/>
      <c r="AO4" s="41"/>
      <c r="AP4" s="42"/>
      <c r="AQ4" s="40" t="s">
        <v>9</v>
      </c>
      <c r="AR4" s="41"/>
      <c r="AS4" s="41"/>
      <c r="AT4" s="41"/>
      <c r="AU4" s="42"/>
      <c r="AV4" s="40" t="s">
        <v>10</v>
      </c>
      <c r="AW4" s="41"/>
      <c r="AX4" s="41"/>
      <c r="AY4" s="41"/>
      <c r="AZ4" s="42"/>
    </row>
    <row r="5" spans="2:52" x14ac:dyDescent="0.2">
      <c r="B5" s="28" t="s">
        <v>22</v>
      </c>
      <c r="C5" s="28" t="s">
        <v>23</v>
      </c>
      <c r="D5" s="28" t="s">
        <v>1</v>
      </c>
      <c r="E5" s="28" t="s">
        <v>20</v>
      </c>
      <c r="F5" s="31" t="s">
        <v>21</v>
      </c>
      <c r="G5" s="28" t="s">
        <v>22</v>
      </c>
      <c r="H5" s="28" t="s">
        <v>23</v>
      </c>
      <c r="I5" s="28" t="s">
        <v>1</v>
      </c>
      <c r="J5" s="28" t="s">
        <v>20</v>
      </c>
      <c r="K5" s="31" t="s">
        <v>21</v>
      </c>
      <c r="L5" s="28" t="s">
        <v>22</v>
      </c>
      <c r="M5" s="33" t="s">
        <v>23</v>
      </c>
      <c r="N5" s="28" t="s">
        <v>1</v>
      </c>
      <c r="O5" s="28" t="s">
        <v>20</v>
      </c>
      <c r="P5" s="28" t="s">
        <v>21</v>
      </c>
      <c r="Q5" s="27" t="s">
        <v>22</v>
      </c>
      <c r="R5" s="5" t="s">
        <v>23</v>
      </c>
      <c r="S5" s="5" t="s">
        <v>1</v>
      </c>
      <c r="T5" s="5" t="s">
        <v>20</v>
      </c>
      <c r="U5" s="5" t="s">
        <v>21</v>
      </c>
      <c r="V5" s="5" t="s">
        <v>22</v>
      </c>
      <c r="W5" s="5" t="s">
        <v>23</v>
      </c>
      <c r="X5" s="5" t="s">
        <v>1</v>
      </c>
      <c r="Y5" s="5" t="s">
        <v>20</v>
      </c>
      <c r="Z5" s="5" t="s">
        <v>21</v>
      </c>
      <c r="AB5" s="5" t="s">
        <v>22</v>
      </c>
      <c r="AC5" s="5" t="s">
        <v>23</v>
      </c>
      <c r="AD5" s="5" t="s">
        <v>1</v>
      </c>
      <c r="AE5" s="5" t="s">
        <v>20</v>
      </c>
      <c r="AF5" s="5" t="s">
        <v>21</v>
      </c>
      <c r="AG5" s="28" t="s">
        <v>22</v>
      </c>
      <c r="AH5" s="28" t="s">
        <v>23</v>
      </c>
      <c r="AI5" s="28" t="s">
        <v>1</v>
      </c>
      <c r="AJ5" s="28" t="s">
        <v>20</v>
      </c>
      <c r="AK5" s="28" t="s">
        <v>21</v>
      </c>
      <c r="AL5" s="27" t="s">
        <v>22</v>
      </c>
      <c r="AM5" s="5" t="s">
        <v>23</v>
      </c>
      <c r="AN5" s="5" t="s">
        <v>1</v>
      </c>
      <c r="AO5" s="5" t="s">
        <v>20</v>
      </c>
      <c r="AP5" s="5" t="s">
        <v>21</v>
      </c>
      <c r="AQ5" s="5" t="s">
        <v>22</v>
      </c>
      <c r="AR5" s="5" t="s">
        <v>23</v>
      </c>
      <c r="AS5" s="5" t="s">
        <v>1</v>
      </c>
      <c r="AT5" s="5" t="s">
        <v>20</v>
      </c>
      <c r="AU5" s="5" t="s">
        <v>21</v>
      </c>
      <c r="AV5" s="5" t="s">
        <v>22</v>
      </c>
      <c r="AW5" s="5" t="s">
        <v>23</v>
      </c>
      <c r="AX5" s="5" t="s">
        <v>1</v>
      </c>
      <c r="AY5" s="5" t="s">
        <v>20</v>
      </c>
      <c r="AZ5" s="5" t="s">
        <v>21</v>
      </c>
    </row>
    <row r="6" spans="2:52" x14ac:dyDescent="0.2">
      <c r="B6" s="28">
        <v>1</v>
      </c>
      <c r="C6" s="28">
        <v>1</v>
      </c>
      <c r="D6" s="29">
        <v>120</v>
      </c>
      <c r="E6" s="29">
        <v>30</v>
      </c>
      <c r="F6" s="32">
        <f t="shared" ref="F6:F14" si="0">(E6/D6)*100</f>
        <v>25</v>
      </c>
      <c r="G6" s="43">
        <v>1</v>
      </c>
      <c r="H6" s="28">
        <v>1</v>
      </c>
      <c r="I6" s="29">
        <v>124</v>
      </c>
      <c r="J6" s="29">
        <v>34</v>
      </c>
      <c r="K6" s="34">
        <f t="shared" ref="K6:K15" si="1">(J6/I6)*100</f>
        <v>27.419354838709676</v>
      </c>
      <c r="L6" s="43">
        <v>1</v>
      </c>
      <c r="M6" s="28">
        <v>1</v>
      </c>
      <c r="N6" s="29">
        <v>79</v>
      </c>
      <c r="O6" s="29">
        <v>18</v>
      </c>
      <c r="P6" s="34">
        <f>(O6/N6)*100</f>
        <v>22.784810126582279</v>
      </c>
      <c r="Q6" s="43">
        <v>1</v>
      </c>
      <c r="R6" s="28">
        <v>1</v>
      </c>
      <c r="S6" s="29">
        <v>204</v>
      </c>
      <c r="T6" s="29">
        <v>17</v>
      </c>
      <c r="U6" s="35">
        <f t="shared" ref="U6:U15" si="2">(T6/S6)*100</f>
        <v>8.3333333333333321</v>
      </c>
      <c r="V6" s="43">
        <v>1</v>
      </c>
      <c r="W6" s="28">
        <v>1</v>
      </c>
      <c r="X6" s="29">
        <v>97</v>
      </c>
      <c r="Y6" s="29">
        <v>21</v>
      </c>
      <c r="Z6" s="35">
        <f t="shared" ref="Z6" si="3">(Y6/X6)*100</f>
        <v>21.649484536082475</v>
      </c>
      <c r="AB6" s="28">
        <v>1</v>
      </c>
      <c r="AC6" s="28">
        <v>1</v>
      </c>
      <c r="AD6" s="29">
        <v>76</v>
      </c>
      <c r="AE6" s="29">
        <v>30</v>
      </c>
      <c r="AF6" s="35">
        <f t="shared" ref="AF6:AF29" si="4">(AE6/AD6)*100</f>
        <v>39.473684210526315</v>
      </c>
      <c r="AG6" s="28">
        <v>1</v>
      </c>
      <c r="AH6" s="28">
        <v>1</v>
      </c>
      <c r="AI6" s="29">
        <v>132</v>
      </c>
      <c r="AJ6" s="29">
        <v>15</v>
      </c>
      <c r="AK6" s="35">
        <f t="shared" ref="AK6:AK15" si="5">(AJ6/AI6)*100</f>
        <v>11.363636363636363</v>
      </c>
      <c r="AL6" s="28">
        <v>1</v>
      </c>
      <c r="AM6" s="28">
        <v>1</v>
      </c>
      <c r="AN6" s="29">
        <v>183</v>
      </c>
      <c r="AO6" s="29">
        <v>17</v>
      </c>
      <c r="AP6" s="34">
        <f t="shared" ref="AP6:AP17" si="6">(AO6/AN6)*100</f>
        <v>9.2896174863387984</v>
      </c>
      <c r="AQ6" s="28">
        <v>1</v>
      </c>
      <c r="AR6" s="28">
        <v>1</v>
      </c>
      <c r="AS6" s="29">
        <v>154</v>
      </c>
      <c r="AT6" s="29">
        <v>15</v>
      </c>
      <c r="AU6" s="35">
        <f t="shared" ref="AU6:AU22" si="7">(AT6/AS6)*100</f>
        <v>9.7402597402597415</v>
      </c>
      <c r="AV6" s="28">
        <v>1</v>
      </c>
      <c r="AW6" s="28">
        <v>1</v>
      </c>
      <c r="AX6" s="29">
        <v>85</v>
      </c>
      <c r="AY6" s="29">
        <v>4</v>
      </c>
      <c r="AZ6" s="35">
        <f t="shared" ref="AZ6:AZ17" si="8">(AY6/AX6)*100</f>
        <v>4.7058823529411766</v>
      </c>
    </row>
    <row r="7" spans="2:52" x14ac:dyDescent="0.2">
      <c r="B7" s="28">
        <v>2</v>
      </c>
      <c r="C7" s="28">
        <v>1</v>
      </c>
      <c r="D7" s="29">
        <v>109</v>
      </c>
      <c r="E7" s="29">
        <v>16</v>
      </c>
      <c r="F7" s="34">
        <f t="shared" si="0"/>
        <v>14.678899082568808</v>
      </c>
      <c r="G7" s="45"/>
      <c r="H7" s="28">
        <v>2</v>
      </c>
      <c r="I7" s="29">
        <v>83</v>
      </c>
      <c r="J7" s="29">
        <v>4</v>
      </c>
      <c r="K7" s="34">
        <f t="shared" si="1"/>
        <v>4.8192771084337354</v>
      </c>
      <c r="L7" s="45"/>
      <c r="M7" s="28">
        <v>2</v>
      </c>
      <c r="N7" s="29">
        <v>62</v>
      </c>
      <c r="O7" s="29">
        <v>13</v>
      </c>
      <c r="P7" s="34">
        <f t="shared" ref="P7:P21" si="9">(O7/N7)*100</f>
        <v>20.967741935483872</v>
      </c>
      <c r="Q7" s="44"/>
      <c r="R7" s="28">
        <v>2</v>
      </c>
      <c r="S7" s="29">
        <v>138</v>
      </c>
      <c r="T7" s="29">
        <v>20</v>
      </c>
      <c r="U7" s="35">
        <f t="shared" si="2"/>
        <v>14.492753623188406</v>
      </c>
      <c r="V7" s="44"/>
      <c r="W7" s="28">
        <v>2</v>
      </c>
      <c r="X7" s="29">
        <v>96</v>
      </c>
      <c r="Y7" s="29">
        <v>37</v>
      </c>
      <c r="Z7" s="35">
        <f t="shared" ref="Z7:Z32" si="10">(Y7/X7)*100</f>
        <v>38.541666666666671</v>
      </c>
      <c r="AB7" s="43">
        <v>2</v>
      </c>
      <c r="AC7" s="28">
        <v>1</v>
      </c>
      <c r="AD7" s="29">
        <v>95</v>
      </c>
      <c r="AE7" s="29">
        <v>12</v>
      </c>
      <c r="AF7" s="35">
        <f t="shared" si="4"/>
        <v>12.631578947368421</v>
      </c>
      <c r="AG7" s="28">
        <v>2</v>
      </c>
      <c r="AH7" s="28">
        <v>1</v>
      </c>
      <c r="AI7" s="29">
        <v>67</v>
      </c>
      <c r="AJ7" s="29">
        <v>5</v>
      </c>
      <c r="AK7" s="35">
        <f t="shared" si="5"/>
        <v>7.4626865671641784</v>
      </c>
      <c r="AL7" s="28">
        <v>2</v>
      </c>
      <c r="AM7" s="28">
        <v>1</v>
      </c>
      <c r="AN7" s="29">
        <v>118</v>
      </c>
      <c r="AO7" s="29">
        <v>16</v>
      </c>
      <c r="AP7" s="34">
        <f t="shared" si="6"/>
        <v>13.559322033898304</v>
      </c>
      <c r="AQ7" s="28">
        <v>2</v>
      </c>
      <c r="AR7" s="28">
        <v>1</v>
      </c>
      <c r="AS7" s="29">
        <v>135</v>
      </c>
      <c r="AT7" s="29">
        <v>7</v>
      </c>
      <c r="AU7" s="35">
        <f t="shared" si="7"/>
        <v>5.1851851851851851</v>
      </c>
      <c r="AV7" s="28">
        <v>2</v>
      </c>
      <c r="AW7" s="28">
        <v>1</v>
      </c>
      <c r="AX7" s="29">
        <v>121</v>
      </c>
      <c r="AY7" s="29">
        <v>19</v>
      </c>
      <c r="AZ7" s="35">
        <f t="shared" si="8"/>
        <v>15.702479338842975</v>
      </c>
    </row>
    <row r="8" spans="2:52" x14ac:dyDescent="0.2">
      <c r="B8" s="43">
        <v>3</v>
      </c>
      <c r="C8" s="28">
        <v>1</v>
      </c>
      <c r="D8" s="29">
        <v>81</v>
      </c>
      <c r="E8" s="29">
        <v>15</v>
      </c>
      <c r="F8" s="34">
        <f t="shared" si="0"/>
        <v>18.518518518518519</v>
      </c>
      <c r="G8" s="43">
        <v>2</v>
      </c>
      <c r="H8" s="28">
        <v>1</v>
      </c>
      <c r="I8" s="29">
        <v>90</v>
      </c>
      <c r="J8" s="29">
        <v>27</v>
      </c>
      <c r="K8" s="34">
        <f t="shared" si="1"/>
        <v>30</v>
      </c>
      <c r="L8" s="43">
        <v>2</v>
      </c>
      <c r="M8" s="28">
        <v>1</v>
      </c>
      <c r="N8" s="29">
        <v>118</v>
      </c>
      <c r="O8" s="29">
        <v>17</v>
      </c>
      <c r="P8" s="34">
        <f t="shared" si="9"/>
        <v>14.40677966101695</v>
      </c>
      <c r="Q8" s="44"/>
      <c r="R8" s="28">
        <v>3</v>
      </c>
      <c r="S8" s="29">
        <v>121</v>
      </c>
      <c r="T8" s="29">
        <v>17</v>
      </c>
      <c r="U8" s="35">
        <f t="shared" si="2"/>
        <v>14.049586776859504</v>
      </c>
      <c r="V8" s="45"/>
      <c r="W8" s="28">
        <v>3</v>
      </c>
      <c r="X8" s="29">
        <v>82</v>
      </c>
      <c r="Y8" s="29">
        <v>19</v>
      </c>
      <c r="Z8" s="35">
        <f t="shared" si="10"/>
        <v>23.170731707317074</v>
      </c>
      <c r="AB8" s="44"/>
      <c r="AC8" s="28">
        <v>2</v>
      </c>
      <c r="AD8" s="29">
        <v>156</v>
      </c>
      <c r="AE8" s="29">
        <v>54</v>
      </c>
      <c r="AF8" s="35">
        <f t="shared" si="4"/>
        <v>34.615384615384613</v>
      </c>
      <c r="AG8" s="28">
        <v>3</v>
      </c>
      <c r="AH8" s="28">
        <v>1</v>
      </c>
      <c r="AI8" s="29">
        <v>162</v>
      </c>
      <c r="AJ8" s="29">
        <v>21</v>
      </c>
      <c r="AK8" s="35">
        <f t="shared" si="5"/>
        <v>12.962962962962962</v>
      </c>
      <c r="AL8" s="43">
        <v>3</v>
      </c>
      <c r="AM8" s="28">
        <v>1</v>
      </c>
      <c r="AN8" s="29">
        <v>135</v>
      </c>
      <c r="AO8" s="29">
        <v>15</v>
      </c>
      <c r="AP8" s="34">
        <f t="shared" si="6"/>
        <v>11.111111111111111</v>
      </c>
      <c r="AQ8" s="28">
        <v>3</v>
      </c>
      <c r="AR8" s="28">
        <v>1</v>
      </c>
      <c r="AS8" s="29">
        <v>348</v>
      </c>
      <c r="AT8" s="29">
        <v>54</v>
      </c>
      <c r="AU8" s="35">
        <f t="shared" si="7"/>
        <v>15.517241379310345</v>
      </c>
      <c r="AV8" s="43">
        <v>3</v>
      </c>
      <c r="AW8" s="28">
        <v>1</v>
      </c>
      <c r="AX8" s="29">
        <v>124</v>
      </c>
      <c r="AY8" s="29">
        <v>10</v>
      </c>
      <c r="AZ8" s="35">
        <f t="shared" si="8"/>
        <v>8.064516129032258</v>
      </c>
    </row>
    <row r="9" spans="2:52" x14ac:dyDescent="0.2">
      <c r="B9" s="44"/>
      <c r="C9" s="28">
        <v>2</v>
      </c>
      <c r="D9" s="29">
        <v>67</v>
      </c>
      <c r="E9" s="29">
        <v>17</v>
      </c>
      <c r="F9" s="34">
        <f t="shared" si="0"/>
        <v>25.373134328358208</v>
      </c>
      <c r="G9" s="45"/>
      <c r="H9" s="28">
        <v>2</v>
      </c>
      <c r="I9" s="29">
        <v>152</v>
      </c>
      <c r="J9" s="29">
        <v>49</v>
      </c>
      <c r="K9" s="34">
        <f t="shared" si="1"/>
        <v>32.236842105263158</v>
      </c>
      <c r="L9" s="45"/>
      <c r="M9" s="28">
        <v>2</v>
      </c>
      <c r="N9" s="29">
        <v>109</v>
      </c>
      <c r="O9" s="29">
        <v>8</v>
      </c>
      <c r="P9" s="34">
        <f t="shared" si="9"/>
        <v>7.3394495412844041</v>
      </c>
      <c r="Q9" s="44"/>
      <c r="R9" s="28">
        <v>4</v>
      </c>
      <c r="S9" s="29">
        <v>183</v>
      </c>
      <c r="T9" s="29">
        <v>29</v>
      </c>
      <c r="U9" s="35">
        <f t="shared" si="2"/>
        <v>15.846994535519126</v>
      </c>
      <c r="V9" s="28">
        <v>2</v>
      </c>
      <c r="W9" s="28">
        <v>1</v>
      </c>
      <c r="X9" s="29">
        <v>53</v>
      </c>
      <c r="Y9" s="29">
        <v>15</v>
      </c>
      <c r="Z9" s="35">
        <f t="shared" si="10"/>
        <v>28.30188679245283</v>
      </c>
      <c r="AB9" s="45"/>
      <c r="AC9" s="28">
        <v>3</v>
      </c>
      <c r="AD9" s="29">
        <v>198</v>
      </c>
      <c r="AE9" s="29">
        <v>15</v>
      </c>
      <c r="AF9" s="35">
        <f t="shared" si="4"/>
        <v>7.5757575757575761</v>
      </c>
      <c r="AG9" s="28">
        <v>4</v>
      </c>
      <c r="AH9" s="28">
        <v>1</v>
      </c>
      <c r="AI9" s="29">
        <v>155</v>
      </c>
      <c r="AJ9" s="29">
        <v>22</v>
      </c>
      <c r="AK9" s="35">
        <f t="shared" si="5"/>
        <v>14.193548387096774</v>
      </c>
      <c r="AL9" s="44"/>
      <c r="AM9" s="28">
        <v>2</v>
      </c>
      <c r="AN9" s="29">
        <v>164</v>
      </c>
      <c r="AO9" s="29">
        <v>15</v>
      </c>
      <c r="AP9" s="34">
        <f t="shared" si="6"/>
        <v>9.1463414634146343</v>
      </c>
      <c r="AQ9" s="28">
        <v>4</v>
      </c>
      <c r="AR9" s="28">
        <v>1</v>
      </c>
      <c r="AS9" s="29">
        <v>148</v>
      </c>
      <c r="AT9" s="29">
        <v>19</v>
      </c>
      <c r="AU9" s="35">
        <f t="shared" si="7"/>
        <v>12.837837837837837</v>
      </c>
      <c r="AV9" s="45"/>
      <c r="AW9" s="28">
        <v>2</v>
      </c>
      <c r="AX9" s="29">
        <v>114</v>
      </c>
      <c r="AY9" s="29">
        <v>2</v>
      </c>
      <c r="AZ9" s="35">
        <f t="shared" si="8"/>
        <v>1.7543859649122806</v>
      </c>
    </row>
    <row r="10" spans="2:52" x14ac:dyDescent="0.2">
      <c r="B10" s="45"/>
      <c r="C10" s="28">
        <v>3</v>
      </c>
      <c r="D10" s="29">
        <v>68</v>
      </c>
      <c r="E10" s="29">
        <v>28</v>
      </c>
      <c r="F10" s="34">
        <f t="shared" si="0"/>
        <v>41.17647058823529</v>
      </c>
      <c r="G10" s="28">
        <v>3</v>
      </c>
      <c r="H10" s="28">
        <v>1</v>
      </c>
      <c r="I10" s="29">
        <v>167</v>
      </c>
      <c r="J10" s="29">
        <v>44</v>
      </c>
      <c r="K10" s="34">
        <f t="shared" si="1"/>
        <v>26.34730538922156</v>
      </c>
      <c r="L10" s="43">
        <v>3</v>
      </c>
      <c r="M10" s="28">
        <v>1</v>
      </c>
      <c r="N10" s="29">
        <v>132</v>
      </c>
      <c r="O10" s="29">
        <v>34</v>
      </c>
      <c r="P10" s="34">
        <f t="shared" si="9"/>
        <v>25.757575757575758</v>
      </c>
      <c r="Q10" s="44"/>
      <c r="R10" s="28">
        <v>5</v>
      </c>
      <c r="S10" s="29">
        <v>129</v>
      </c>
      <c r="T10" s="29">
        <v>23</v>
      </c>
      <c r="U10" s="35">
        <f t="shared" si="2"/>
        <v>17.829457364341085</v>
      </c>
      <c r="V10" s="43">
        <v>3</v>
      </c>
      <c r="W10" s="28">
        <v>1</v>
      </c>
      <c r="X10" s="29">
        <v>86</v>
      </c>
      <c r="Y10" s="29">
        <v>10</v>
      </c>
      <c r="Z10" s="35">
        <f t="shared" si="10"/>
        <v>11.627906976744185</v>
      </c>
      <c r="AB10" s="43">
        <v>3</v>
      </c>
      <c r="AC10" s="28">
        <v>1</v>
      </c>
      <c r="AD10" s="29">
        <v>87</v>
      </c>
      <c r="AE10" s="29">
        <v>14</v>
      </c>
      <c r="AF10" s="35">
        <f t="shared" si="4"/>
        <v>16.091954022988507</v>
      </c>
      <c r="AG10" s="43">
        <v>5</v>
      </c>
      <c r="AH10" s="28">
        <v>1</v>
      </c>
      <c r="AI10" s="29">
        <v>132</v>
      </c>
      <c r="AJ10" s="29">
        <v>16</v>
      </c>
      <c r="AK10" s="35">
        <f t="shared" si="5"/>
        <v>12.121212121212121</v>
      </c>
      <c r="AL10" s="45"/>
      <c r="AM10" s="28">
        <v>3</v>
      </c>
      <c r="AN10" s="29">
        <v>115</v>
      </c>
      <c r="AO10" s="29">
        <v>32</v>
      </c>
      <c r="AP10" s="34">
        <f t="shared" si="6"/>
        <v>27.826086956521738</v>
      </c>
      <c r="AQ10" s="43">
        <v>5</v>
      </c>
      <c r="AR10" s="28">
        <v>1</v>
      </c>
      <c r="AS10" s="29">
        <v>139</v>
      </c>
      <c r="AT10" s="29">
        <v>14</v>
      </c>
      <c r="AU10" s="35">
        <f t="shared" si="7"/>
        <v>10.071942446043165</v>
      </c>
      <c r="AV10" s="28">
        <v>4</v>
      </c>
      <c r="AW10" s="28">
        <v>1</v>
      </c>
      <c r="AX10" s="29">
        <v>53</v>
      </c>
      <c r="AY10" s="29">
        <v>5</v>
      </c>
      <c r="AZ10" s="35">
        <f t="shared" si="8"/>
        <v>9.433962264150944</v>
      </c>
    </row>
    <row r="11" spans="2:52" x14ac:dyDescent="0.2">
      <c r="B11" s="43">
        <v>4</v>
      </c>
      <c r="C11" s="28">
        <v>1</v>
      </c>
      <c r="D11" s="29">
        <v>69</v>
      </c>
      <c r="E11" s="29">
        <v>29</v>
      </c>
      <c r="F11" s="34">
        <f t="shared" si="0"/>
        <v>42.028985507246375</v>
      </c>
      <c r="G11" s="43">
        <v>4</v>
      </c>
      <c r="H11" s="28">
        <v>1</v>
      </c>
      <c r="I11" s="29">
        <v>62</v>
      </c>
      <c r="J11" s="29">
        <v>19</v>
      </c>
      <c r="K11" s="34">
        <f t="shared" si="1"/>
        <v>30.64516129032258</v>
      </c>
      <c r="L11" s="45"/>
      <c r="M11" s="28">
        <v>2</v>
      </c>
      <c r="N11" s="29">
        <v>90</v>
      </c>
      <c r="O11" s="29">
        <v>15</v>
      </c>
      <c r="P11" s="34">
        <f t="shared" si="9"/>
        <v>16.666666666666664</v>
      </c>
      <c r="Q11" s="44"/>
      <c r="R11" s="28">
        <v>6</v>
      </c>
      <c r="S11" s="29">
        <v>146</v>
      </c>
      <c r="T11" s="29">
        <v>33</v>
      </c>
      <c r="U11" s="35">
        <f t="shared" si="2"/>
        <v>22.602739726027394</v>
      </c>
      <c r="V11" s="45"/>
      <c r="W11" s="28">
        <v>2</v>
      </c>
      <c r="X11" s="29">
        <v>111</v>
      </c>
      <c r="Y11" s="29">
        <v>33</v>
      </c>
      <c r="Z11" s="35">
        <f t="shared" si="10"/>
        <v>29.72972972972973</v>
      </c>
      <c r="AB11" s="44"/>
      <c r="AC11" s="28">
        <v>2</v>
      </c>
      <c r="AD11" s="29">
        <v>130</v>
      </c>
      <c r="AE11" s="29">
        <v>44</v>
      </c>
      <c r="AF11" s="35">
        <f t="shared" si="4"/>
        <v>33.846153846153847</v>
      </c>
      <c r="AG11" s="45"/>
      <c r="AH11" s="28">
        <v>2</v>
      </c>
      <c r="AI11" s="29">
        <v>185</v>
      </c>
      <c r="AJ11" s="29">
        <v>87</v>
      </c>
      <c r="AK11" s="35">
        <f t="shared" si="5"/>
        <v>47.027027027027032</v>
      </c>
      <c r="AL11" s="28">
        <v>4</v>
      </c>
      <c r="AM11" s="28">
        <v>1</v>
      </c>
      <c r="AN11" s="29">
        <v>119</v>
      </c>
      <c r="AO11" s="29">
        <v>4</v>
      </c>
      <c r="AP11" s="34">
        <f t="shared" si="6"/>
        <v>3.3613445378151261</v>
      </c>
      <c r="AQ11" s="45"/>
      <c r="AR11" s="28">
        <v>2</v>
      </c>
      <c r="AS11" s="29">
        <v>130</v>
      </c>
      <c r="AT11" s="29">
        <v>23</v>
      </c>
      <c r="AU11" s="35">
        <f t="shared" si="7"/>
        <v>17.692307692307693</v>
      </c>
      <c r="AV11" s="28">
        <v>5</v>
      </c>
      <c r="AW11" s="28">
        <v>1</v>
      </c>
      <c r="AX11" s="29">
        <v>117</v>
      </c>
      <c r="AY11" s="29">
        <v>4</v>
      </c>
      <c r="AZ11" s="35">
        <f t="shared" si="8"/>
        <v>3.4188034188034191</v>
      </c>
    </row>
    <row r="12" spans="2:52" x14ac:dyDescent="0.2">
      <c r="B12" s="45"/>
      <c r="C12" s="28">
        <v>2</v>
      </c>
      <c r="D12" s="29">
        <v>99</v>
      </c>
      <c r="E12" s="29">
        <v>18</v>
      </c>
      <c r="F12" s="34">
        <f t="shared" si="0"/>
        <v>18.181818181818183</v>
      </c>
      <c r="G12" s="45"/>
      <c r="H12" s="28">
        <v>2</v>
      </c>
      <c r="I12" s="29">
        <v>114</v>
      </c>
      <c r="J12" s="29">
        <v>25</v>
      </c>
      <c r="K12" s="34">
        <f t="shared" si="1"/>
        <v>21.929824561403507</v>
      </c>
      <c r="L12" s="43">
        <v>4</v>
      </c>
      <c r="M12" s="28">
        <v>1</v>
      </c>
      <c r="N12" s="29">
        <v>95</v>
      </c>
      <c r="O12" s="29">
        <v>6</v>
      </c>
      <c r="P12" s="34">
        <f t="shared" si="9"/>
        <v>6.3157894736842106</v>
      </c>
      <c r="Q12" s="45"/>
      <c r="R12" s="28">
        <v>7</v>
      </c>
      <c r="S12" s="29">
        <v>124</v>
      </c>
      <c r="T12" s="29">
        <v>18</v>
      </c>
      <c r="U12" s="35">
        <f t="shared" si="2"/>
        <v>14.516129032258066</v>
      </c>
      <c r="V12" s="43">
        <v>4</v>
      </c>
      <c r="W12" s="28">
        <v>1</v>
      </c>
      <c r="X12" s="29">
        <v>117</v>
      </c>
      <c r="Y12" s="29">
        <v>8</v>
      </c>
      <c r="Z12" s="35">
        <f t="shared" si="10"/>
        <v>6.8376068376068382</v>
      </c>
      <c r="AB12" s="45"/>
      <c r="AC12" s="28">
        <v>3</v>
      </c>
      <c r="AD12" s="29">
        <v>74</v>
      </c>
      <c r="AE12" s="29">
        <v>23</v>
      </c>
      <c r="AF12" s="35">
        <f t="shared" si="4"/>
        <v>31.081081081081081</v>
      </c>
      <c r="AG12" s="28">
        <v>6</v>
      </c>
      <c r="AH12" s="28">
        <v>1</v>
      </c>
      <c r="AI12" s="29">
        <v>126</v>
      </c>
      <c r="AJ12" s="29">
        <v>29</v>
      </c>
      <c r="AK12" s="35">
        <f t="shared" si="5"/>
        <v>23.015873015873016</v>
      </c>
      <c r="AL12" s="28">
        <v>5</v>
      </c>
      <c r="AM12" s="28">
        <v>1</v>
      </c>
      <c r="AN12" s="29">
        <v>243</v>
      </c>
      <c r="AO12" s="29">
        <v>30</v>
      </c>
      <c r="AP12" s="34">
        <f t="shared" si="6"/>
        <v>12.345679012345679</v>
      </c>
      <c r="AQ12" s="28">
        <v>6</v>
      </c>
      <c r="AR12" s="28">
        <v>1</v>
      </c>
      <c r="AS12" s="29">
        <v>98</v>
      </c>
      <c r="AT12" s="29">
        <v>26</v>
      </c>
      <c r="AU12" s="35">
        <f t="shared" si="7"/>
        <v>26.530612244897959</v>
      </c>
      <c r="AV12" s="43">
        <v>6</v>
      </c>
      <c r="AW12" s="28">
        <v>1</v>
      </c>
      <c r="AX12" s="29">
        <v>52</v>
      </c>
      <c r="AY12" s="29">
        <v>7</v>
      </c>
      <c r="AZ12" s="35">
        <f t="shared" si="8"/>
        <v>13.461538461538462</v>
      </c>
    </row>
    <row r="13" spans="2:52" x14ac:dyDescent="0.2">
      <c r="B13" s="43">
        <v>5</v>
      </c>
      <c r="C13" s="28">
        <v>1</v>
      </c>
      <c r="D13" s="29">
        <v>67</v>
      </c>
      <c r="E13" s="29">
        <v>18</v>
      </c>
      <c r="F13" s="34">
        <f t="shared" si="0"/>
        <v>26.865671641791046</v>
      </c>
      <c r="G13" s="43">
        <v>5</v>
      </c>
      <c r="H13" s="28">
        <v>1</v>
      </c>
      <c r="I13" s="29">
        <v>188</v>
      </c>
      <c r="J13" s="29">
        <v>20</v>
      </c>
      <c r="K13" s="34">
        <f t="shared" si="1"/>
        <v>10.638297872340425</v>
      </c>
      <c r="L13" s="45"/>
      <c r="M13" s="28">
        <v>2</v>
      </c>
      <c r="N13" s="29">
        <v>100</v>
      </c>
      <c r="O13" s="29">
        <v>41</v>
      </c>
      <c r="P13" s="34">
        <f t="shared" si="9"/>
        <v>41</v>
      </c>
      <c r="Q13" s="28">
        <v>2</v>
      </c>
      <c r="R13" s="28">
        <v>1</v>
      </c>
      <c r="S13" s="29">
        <v>74</v>
      </c>
      <c r="T13" s="29">
        <v>20</v>
      </c>
      <c r="U13" s="35">
        <f t="shared" si="2"/>
        <v>27.027027027027028</v>
      </c>
      <c r="V13" s="44"/>
      <c r="W13" s="28">
        <v>2</v>
      </c>
      <c r="X13" s="29">
        <v>93</v>
      </c>
      <c r="Y13" s="29">
        <v>16</v>
      </c>
      <c r="Z13" s="35">
        <f t="shared" si="10"/>
        <v>17.20430107526882</v>
      </c>
      <c r="AB13" s="43">
        <v>4</v>
      </c>
      <c r="AC13" s="28">
        <v>1</v>
      </c>
      <c r="AD13" s="29">
        <v>81</v>
      </c>
      <c r="AE13" s="29">
        <v>12</v>
      </c>
      <c r="AF13" s="35">
        <f t="shared" si="4"/>
        <v>14.814814814814813</v>
      </c>
      <c r="AG13" s="43">
        <v>7</v>
      </c>
      <c r="AH13" s="28">
        <v>1</v>
      </c>
      <c r="AI13" s="29">
        <v>186</v>
      </c>
      <c r="AJ13" s="29">
        <v>15</v>
      </c>
      <c r="AK13" s="35">
        <f t="shared" si="5"/>
        <v>8.064516129032258</v>
      </c>
      <c r="AL13" s="43">
        <v>6</v>
      </c>
      <c r="AM13" s="28">
        <v>1</v>
      </c>
      <c r="AN13" s="29">
        <v>107</v>
      </c>
      <c r="AO13" s="29">
        <v>29</v>
      </c>
      <c r="AP13" s="34">
        <f t="shared" si="6"/>
        <v>27.102803738317753</v>
      </c>
      <c r="AQ13" s="28">
        <v>7</v>
      </c>
      <c r="AR13" s="28">
        <v>1</v>
      </c>
      <c r="AS13" s="29">
        <v>67</v>
      </c>
      <c r="AT13" s="29">
        <v>16</v>
      </c>
      <c r="AU13" s="35">
        <f t="shared" si="7"/>
        <v>23.880597014925371</v>
      </c>
      <c r="AV13" s="45"/>
      <c r="AW13" s="28">
        <v>2</v>
      </c>
      <c r="AX13" s="29">
        <v>165</v>
      </c>
      <c r="AY13" s="29">
        <v>42</v>
      </c>
      <c r="AZ13" s="35">
        <f t="shared" si="8"/>
        <v>25.454545454545453</v>
      </c>
    </row>
    <row r="14" spans="2:52" x14ac:dyDescent="0.2">
      <c r="B14" s="45"/>
      <c r="C14" s="28">
        <v>2</v>
      </c>
      <c r="D14" s="29">
        <v>160</v>
      </c>
      <c r="E14" s="29">
        <v>36</v>
      </c>
      <c r="F14" s="32">
        <f t="shared" si="0"/>
        <v>22.5</v>
      </c>
      <c r="G14" s="44"/>
      <c r="H14" s="28">
        <v>2</v>
      </c>
      <c r="I14" s="29">
        <v>151</v>
      </c>
      <c r="J14" s="29">
        <v>12</v>
      </c>
      <c r="K14" s="34">
        <f t="shared" si="1"/>
        <v>7.9470198675496695</v>
      </c>
      <c r="L14" s="43">
        <v>5</v>
      </c>
      <c r="M14" s="28">
        <v>1</v>
      </c>
      <c r="N14" s="29">
        <v>128</v>
      </c>
      <c r="O14" s="29">
        <v>34</v>
      </c>
      <c r="P14" s="34">
        <f t="shared" si="9"/>
        <v>26.5625</v>
      </c>
      <c r="Q14" s="43">
        <v>3</v>
      </c>
      <c r="R14" s="28">
        <v>1</v>
      </c>
      <c r="S14" s="29">
        <v>54</v>
      </c>
      <c r="T14" s="29">
        <v>14</v>
      </c>
      <c r="U14" s="35">
        <f t="shared" si="2"/>
        <v>25.925925925925924</v>
      </c>
      <c r="V14" s="44"/>
      <c r="W14" s="28">
        <v>3</v>
      </c>
      <c r="X14" s="29">
        <v>67</v>
      </c>
      <c r="Y14" s="29">
        <v>19</v>
      </c>
      <c r="Z14" s="35">
        <f t="shared" si="10"/>
        <v>28.35820895522388</v>
      </c>
      <c r="AB14" s="44"/>
      <c r="AC14" s="28">
        <v>2</v>
      </c>
      <c r="AD14" s="29">
        <v>63</v>
      </c>
      <c r="AE14" s="29">
        <v>22</v>
      </c>
      <c r="AF14" s="35">
        <f t="shared" si="4"/>
        <v>34.920634920634917</v>
      </c>
      <c r="AG14" s="44"/>
      <c r="AH14" s="28">
        <v>2</v>
      </c>
      <c r="AI14" s="29">
        <v>167</v>
      </c>
      <c r="AJ14" s="29">
        <v>23</v>
      </c>
      <c r="AK14" s="35">
        <f t="shared" si="5"/>
        <v>13.77245508982036</v>
      </c>
      <c r="AL14" s="45"/>
      <c r="AM14" s="28">
        <v>2</v>
      </c>
      <c r="AN14" s="29">
        <v>74</v>
      </c>
      <c r="AO14" s="29">
        <v>10</v>
      </c>
      <c r="AP14" s="34">
        <f t="shared" si="6"/>
        <v>13.513513513513514</v>
      </c>
      <c r="AQ14" s="28">
        <v>8</v>
      </c>
      <c r="AR14" s="28">
        <v>1</v>
      </c>
      <c r="AS14" s="29">
        <v>101</v>
      </c>
      <c r="AT14" s="29">
        <v>15</v>
      </c>
      <c r="AU14" s="35">
        <f t="shared" si="7"/>
        <v>14.85148514851485</v>
      </c>
      <c r="AV14" s="43">
        <v>7</v>
      </c>
      <c r="AW14" s="28">
        <v>1</v>
      </c>
      <c r="AX14" s="29">
        <v>94</v>
      </c>
      <c r="AY14" s="29">
        <v>2</v>
      </c>
      <c r="AZ14" s="35">
        <f t="shared" si="8"/>
        <v>2.1276595744680851</v>
      </c>
    </row>
    <row r="15" spans="2:52" x14ac:dyDescent="0.2">
      <c r="G15" s="45"/>
      <c r="H15" s="28">
        <v>3</v>
      </c>
      <c r="I15" s="29">
        <v>111</v>
      </c>
      <c r="J15" s="29">
        <v>37</v>
      </c>
      <c r="K15" s="34">
        <f t="shared" si="1"/>
        <v>33.333333333333329</v>
      </c>
      <c r="L15" s="44"/>
      <c r="M15" s="28">
        <v>2</v>
      </c>
      <c r="N15" s="29">
        <v>93</v>
      </c>
      <c r="O15" s="29">
        <v>12</v>
      </c>
      <c r="P15" s="34">
        <f t="shared" si="9"/>
        <v>12.903225806451612</v>
      </c>
      <c r="Q15" s="45"/>
      <c r="R15" s="28">
        <v>2</v>
      </c>
      <c r="S15" s="29">
        <v>57</v>
      </c>
      <c r="T15" s="29">
        <v>31</v>
      </c>
      <c r="U15" s="35">
        <f t="shared" si="2"/>
        <v>54.385964912280706</v>
      </c>
      <c r="V15" s="44"/>
      <c r="W15" s="28">
        <v>4</v>
      </c>
      <c r="X15" s="29">
        <v>95</v>
      </c>
      <c r="Y15" s="29">
        <v>28</v>
      </c>
      <c r="Z15" s="35">
        <f t="shared" si="10"/>
        <v>29.473684210526311</v>
      </c>
      <c r="AB15" s="45"/>
      <c r="AC15" s="28">
        <v>3</v>
      </c>
      <c r="AD15" s="29">
        <v>131</v>
      </c>
      <c r="AE15" s="29">
        <v>25</v>
      </c>
      <c r="AF15" s="35">
        <f t="shared" si="4"/>
        <v>19.083969465648856</v>
      </c>
      <c r="AG15" s="45"/>
      <c r="AH15" s="28">
        <v>3</v>
      </c>
      <c r="AI15" s="29">
        <v>161</v>
      </c>
      <c r="AJ15" s="29">
        <v>12</v>
      </c>
      <c r="AK15" s="35">
        <f t="shared" si="5"/>
        <v>7.4534161490683228</v>
      </c>
      <c r="AL15" s="28">
        <v>7</v>
      </c>
      <c r="AM15" s="28">
        <v>1</v>
      </c>
      <c r="AN15" s="29">
        <v>67</v>
      </c>
      <c r="AO15" s="29">
        <v>17</v>
      </c>
      <c r="AP15" s="34">
        <f t="shared" si="6"/>
        <v>25.373134328358208</v>
      </c>
      <c r="AQ15" s="28">
        <v>9</v>
      </c>
      <c r="AR15" s="28">
        <v>1</v>
      </c>
      <c r="AS15" s="29">
        <v>71</v>
      </c>
      <c r="AT15" s="29">
        <v>11</v>
      </c>
      <c r="AU15" s="35">
        <f t="shared" si="7"/>
        <v>15.492957746478872</v>
      </c>
      <c r="AV15" s="45"/>
      <c r="AW15" s="28">
        <v>2</v>
      </c>
      <c r="AX15" s="29">
        <v>146</v>
      </c>
      <c r="AY15" s="29">
        <v>16</v>
      </c>
      <c r="AZ15" s="35">
        <f t="shared" si="8"/>
        <v>10.95890410958904</v>
      </c>
    </row>
    <row r="16" spans="2:52" x14ac:dyDescent="0.2">
      <c r="L16" s="44"/>
      <c r="M16" s="28">
        <v>3</v>
      </c>
      <c r="N16" s="29">
        <v>102</v>
      </c>
      <c r="O16" s="29">
        <v>24</v>
      </c>
      <c r="P16" s="34">
        <f t="shared" si="9"/>
        <v>23.52941176470588</v>
      </c>
      <c r="Q16" s="43">
        <v>4</v>
      </c>
      <c r="R16" s="28">
        <v>1</v>
      </c>
      <c r="S16" s="29">
        <v>147</v>
      </c>
      <c r="T16" s="29">
        <v>22</v>
      </c>
      <c r="U16" s="35">
        <f>(T16/S16)*100</f>
        <v>14.965986394557824</v>
      </c>
      <c r="V16" s="45"/>
      <c r="W16" s="28">
        <v>5</v>
      </c>
      <c r="X16" s="29">
        <v>43</v>
      </c>
      <c r="Y16" s="29">
        <v>11</v>
      </c>
      <c r="Z16" s="35">
        <f t="shared" si="10"/>
        <v>25.581395348837212</v>
      </c>
      <c r="AB16" s="28">
        <v>5</v>
      </c>
      <c r="AC16" s="28"/>
      <c r="AD16" s="29">
        <v>182</v>
      </c>
      <c r="AE16" s="29">
        <v>12</v>
      </c>
      <c r="AF16" s="35">
        <f t="shared" si="4"/>
        <v>6.593406593406594</v>
      </c>
      <c r="AG16" s="30"/>
      <c r="AH16" s="30"/>
      <c r="AL16" s="28">
        <v>8</v>
      </c>
      <c r="AM16" s="28">
        <v>1</v>
      </c>
      <c r="AN16" s="29">
        <v>168</v>
      </c>
      <c r="AO16" s="29">
        <v>26</v>
      </c>
      <c r="AP16" s="34">
        <f t="shared" si="6"/>
        <v>15.476190476190476</v>
      </c>
      <c r="AQ16" s="43">
        <v>10</v>
      </c>
      <c r="AR16" s="28">
        <v>1</v>
      </c>
      <c r="AS16" s="29">
        <v>157</v>
      </c>
      <c r="AT16" s="29">
        <v>24</v>
      </c>
      <c r="AU16" s="35">
        <f t="shared" si="7"/>
        <v>15.286624203821656</v>
      </c>
      <c r="AV16" s="43">
        <v>8</v>
      </c>
      <c r="AW16" s="28">
        <v>1</v>
      </c>
      <c r="AX16" s="29">
        <v>107</v>
      </c>
      <c r="AY16" s="29">
        <v>14</v>
      </c>
      <c r="AZ16" s="35">
        <f t="shared" si="8"/>
        <v>13.084112149532709</v>
      </c>
    </row>
    <row r="17" spans="12:52" x14ac:dyDescent="0.2">
      <c r="L17" s="45"/>
      <c r="M17" s="28">
        <v>4</v>
      </c>
      <c r="N17" s="29">
        <v>46</v>
      </c>
      <c r="O17" s="29">
        <v>13</v>
      </c>
      <c r="P17" s="34">
        <f t="shared" si="9"/>
        <v>28.260869565217391</v>
      </c>
      <c r="Q17" s="45"/>
      <c r="R17" s="28">
        <v>2</v>
      </c>
      <c r="S17" s="29">
        <v>76</v>
      </c>
      <c r="T17" s="29">
        <v>32</v>
      </c>
      <c r="U17" s="35">
        <f t="shared" ref="U17:U33" si="11">(T17/S17)*100</f>
        <v>42.105263157894733</v>
      </c>
      <c r="V17" s="43">
        <v>5</v>
      </c>
      <c r="W17" s="28">
        <v>1</v>
      </c>
      <c r="X17" s="29">
        <v>90</v>
      </c>
      <c r="Y17" s="29">
        <v>11</v>
      </c>
      <c r="Z17" s="35">
        <f t="shared" si="10"/>
        <v>12.222222222222221</v>
      </c>
      <c r="AB17" s="43">
        <v>6</v>
      </c>
      <c r="AC17" s="28">
        <v>1</v>
      </c>
      <c r="AD17" s="29">
        <v>67</v>
      </c>
      <c r="AE17" s="29">
        <v>8</v>
      </c>
      <c r="AF17" s="35">
        <f t="shared" si="4"/>
        <v>11.940298507462686</v>
      </c>
      <c r="AG17" s="30"/>
      <c r="AH17" s="30"/>
      <c r="AL17" s="28">
        <v>9</v>
      </c>
      <c r="AM17" s="28">
        <v>1</v>
      </c>
      <c r="AN17" s="29">
        <v>121</v>
      </c>
      <c r="AO17" s="29">
        <v>15</v>
      </c>
      <c r="AP17" s="34">
        <f t="shared" si="6"/>
        <v>12.396694214876034</v>
      </c>
      <c r="AQ17" s="45"/>
      <c r="AR17" s="28">
        <v>2</v>
      </c>
      <c r="AS17" s="29">
        <v>163</v>
      </c>
      <c r="AT17" s="29">
        <v>31</v>
      </c>
      <c r="AU17" s="35">
        <f t="shared" si="7"/>
        <v>19.018404907975462</v>
      </c>
      <c r="AV17" s="45"/>
      <c r="AW17" s="28">
        <v>2</v>
      </c>
      <c r="AX17" s="29">
        <v>124</v>
      </c>
      <c r="AY17" s="29">
        <v>19</v>
      </c>
      <c r="AZ17" s="35">
        <f t="shared" si="8"/>
        <v>15.32258064516129</v>
      </c>
    </row>
    <row r="18" spans="12:52" x14ac:dyDescent="0.2">
      <c r="L18" s="28">
        <v>6</v>
      </c>
      <c r="M18" s="28">
        <v>1</v>
      </c>
      <c r="N18" s="29">
        <v>222</v>
      </c>
      <c r="O18" s="29">
        <v>26</v>
      </c>
      <c r="P18" s="34">
        <f t="shared" si="9"/>
        <v>11.711711711711711</v>
      </c>
      <c r="Q18" s="43">
        <v>5</v>
      </c>
      <c r="R18" s="28">
        <v>1</v>
      </c>
      <c r="S18" s="29">
        <v>93</v>
      </c>
      <c r="T18" s="29">
        <v>12</v>
      </c>
      <c r="U18" s="35">
        <f t="shared" si="11"/>
        <v>12.903225806451612</v>
      </c>
      <c r="V18" s="44"/>
      <c r="W18" s="28">
        <v>2</v>
      </c>
      <c r="X18" s="29">
        <v>49</v>
      </c>
      <c r="Y18" s="29">
        <v>12</v>
      </c>
      <c r="Z18" s="35">
        <f t="shared" si="10"/>
        <v>24.489795918367346</v>
      </c>
      <c r="AB18" s="45"/>
      <c r="AC18" s="28">
        <v>2</v>
      </c>
      <c r="AD18" s="29">
        <v>50</v>
      </c>
      <c r="AE18" s="29">
        <v>11</v>
      </c>
      <c r="AF18" s="35">
        <f t="shared" si="4"/>
        <v>22</v>
      </c>
      <c r="AG18" s="30"/>
      <c r="AH18" s="30"/>
      <c r="AQ18" s="28">
        <v>11</v>
      </c>
      <c r="AR18" s="28">
        <v>1</v>
      </c>
      <c r="AS18" s="29">
        <v>86</v>
      </c>
      <c r="AT18" s="29">
        <v>30</v>
      </c>
      <c r="AU18" s="35">
        <f t="shared" si="7"/>
        <v>34.883720930232556</v>
      </c>
      <c r="AV18" s="30"/>
      <c r="AW18" s="30"/>
    </row>
    <row r="19" spans="12:52" x14ac:dyDescent="0.2">
      <c r="L19" s="28">
        <v>7</v>
      </c>
      <c r="M19" s="28">
        <v>1</v>
      </c>
      <c r="N19" s="29">
        <v>86</v>
      </c>
      <c r="O19" s="29">
        <v>9</v>
      </c>
      <c r="P19" s="34">
        <f t="shared" si="9"/>
        <v>10.465116279069768</v>
      </c>
      <c r="Q19" s="45"/>
      <c r="R19" s="28">
        <v>2</v>
      </c>
      <c r="S19" s="29">
        <v>91</v>
      </c>
      <c r="T19" s="29">
        <v>16</v>
      </c>
      <c r="U19" s="35">
        <f t="shared" si="11"/>
        <v>17.582417582417584</v>
      </c>
      <c r="V19" s="44"/>
      <c r="W19" s="28">
        <v>3</v>
      </c>
      <c r="X19" s="29">
        <v>103</v>
      </c>
      <c r="Y19" s="29">
        <v>20</v>
      </c>
      <c r="Z19" s="35">
        <f t="shared" si="10"/>
        <v>19.417475728155338</v>
      </c>
      <c r="AB19" s="28">
        <v>7</v>
      </c>
      <c r="AC19" s="28"/>
      <c r="AD19" s="29">
        <v>121</v>
      </c>
      <c r="AE19" s="29">
        <v>27</v>
      </c>
      <c r="AF19" s="35">
        <f t="shared" si="4"/>
        <v>22.314049586776861</v>
      </c>
      <c r="AG19" s="30"/>
      <c r="AH19" s="30"/>
      <c r="AQ19" s="43">
        <v>12</v>
      </c>
      <c r="AR19" s="28">
        <v>1</v>
      </c>
      <c r="AS19" s="29">
        <v>136</v>
      </c>
      <c r="AT19" s="29">
        <v>16</v>
      </c>
      <c r="AU19" s="35">
        <f t="shared" si="7"/>
        <v>11.76470588235294</v>
      </c>
      <c r="AV19" s="30"/>
      <c r="AW19" s="30"/>
    </row>
    <row r="20" spans="12:52" x14ac:dyDescent="0.2">
      <c r="L20" s="28">
        <v>8</v>
      </c>
      <c r="M20" s="28">
        <v>1</v>
      </c>
      <c r="N20" s="29">
        <v>131</v>
      </c>
      <c r="O20" s="29">
        <v>5</v>
      </c>
      <c r="P20" s="34">
        <f t="shared" si="9"/>
        <v>3.8167938931297711</v>
      </c>
      <c r="Q20" s="28">
        <v>6</v>
      </c>
      <c r="R20" s="28">
        <v>1</v>
      </c>
      <c r="S20" s="29">
        <v>128</v>
      </c>
      <c r="T20" s="29">
        <v>23</v>
      </c>
      <c r="U20" s="35">
        <f t="shared" si="11"/>
        <v>17.96875</v>
      </c>
      <c r="V20" s="45"/>
      <c r="W20" s="28">
        <v>4</v>
      </c>
      <c r="X20" s="29">
        <v>73</v>
      </c>
      <c r="Y20" s="29">
        <v>24</v>
      </c>
      <c r="Z20" s="35">
        <f t="shared" si="10"/>
        <v>32.87671232876712</v>
      </c>
      <c r="AB20" s="43">
        <v>8</v>
      </c>
      <c r="AC20" s="28">
        <v>1</v>
      </c>
      <c r="AD20" s="29">
        <v>91</v>
      </c>
      <c r="AE20" s="29">
        <v>11</v>
      </c>
      <c r="AF20" s="35">
        <f t="shared" si="4"/>
        <v>12.087912087912088</v>
      </c>
      <c r="AG20" s="30"/>
      <c r="AH20" s="30"/>
      <c r="AQ20" s="45"/>
      <c r="AR20" s="28">
        <v>2</v>
      </c>
      <c r="AS20" s="29">
        <v>162</v>
      </c>
      <c r="AT20" s="29">
        <v>24</v>
      </c>
      <c r="AU20" s="35">
        <f t="shared" si="7"/>
        <v>14.814814814814813</v>
      </c>
      <c r="AV20" s="30"/>
      <c r="AW20" s="30"/>
    </row>
    <row r="21" spans="12:52" x14ac:dyDescent="0.2">
      <c r="L21" s="28">
        <v>9</v>
      </c>
      <c r="M21" s="28">
        <v>1</v>
      </c>
      <c r="N21" s="29">
        <v>135</v>
      </c>
      <c r="O21" s="29">
        <v>26</v>
      </c>
      <c r="P21" s="34">
        <f t="shared" si="9"/>
        <v>19.25925925925926</v>
      </c>
      <c r="Q21" s="43">
        <v>7</v>
      </c>
      <c r="R21" s="28">
        <v>1</v>
      </c>
      <c r="S21" s="29">
        <v>89</v>
      </c>
      <c r="T21" s="29">
        <v>7</v>
      </c>
      <c r="U21" s="35">
        <f t="shared" si="11"/>
        <v>7.8651685393258424</v>
      </c>
      <c r="V21" s="43">
        <v>6</v>
      </c>
      <c r="W21" s="28">
        <v>1</v>
      </c>
      <c r="X21" s="29">
        <v>163</v>
      </c>
      <c r="Y21" s="29">
        <v>35</v>
      </c>
      <c r="Z21" s="35">
        <f t="shared" si="10"/>
        <v>21.472392638036812</v>
      </c>
      <c r="AB21" s="45"/>
      <c r="AC21" s="28">
        <v>2</v>
      </c>
      <c r="AD21" s="29">
        <v>124</v>
      </c>
      <c r="AE21" s="29">
        <v>30</v>
      </c>
      <c r="AF21" s="35">
        <f t="shared" si="4"/>
        <v>24.193548387096776</v>
      </c>
      <c r="AG21" s="30"/>
      <c r="AH21" s="30"/>
      <c r="AQ21" s="43">
        <v>13</v>
      </c>
      <c r="AR21" s="28">
        <v>1</v>
      </c>
      <c r="AS21" s="29">
        <v>106</v>
      </c>
      <c r="AT21" s="29">
        <v>14</v>
      </c>
      <c r="AU21" s="35">
        <f t="shared" si="7"/>
        <v>13.20754716981132</v>
      </c>
      <c r="AV21" s="30"/>
      <c r="AW21" s="30"/>
    </row>
    <row r="22" spans="12:52" x14ac:dyDescent="0.2">
      <c r="Q22" s="45"/>
      <c r="R22" s="28">
        <v>2</v>
      </c>
      <c r="S22" s="29">
        <v>85</v>
      </c>
      <c r="T22" s="29">
        <v>37</v>
      </c>
      <c r="U22" s="35">
        <f t="shared" si="11"/>
        <v>43.529411764705884</v>
      </c>
      <c r="V22" s="44"/>
      <c r="W22" s="28">
        <v>2</v>
      </c>
      <c r="X22" s="29">
        <v>113</v>
      </c>
      <c r="Y22" s="29">
        <v>35</v>
      </c>
      <c r="Z22" s="35">
        <f t="shared" si="10"/>
        <v>30.973451327433626</v>
      </c>
      <c r="AB22" s="28">
        <v>9</v>
      </c>
      <c r="AC22" s="28"/>
      <c r="AD22" s="29">
        <v>90</v>
      </c>
      <c r="AE22" s="29">
        <v>7</v>
      </c>
      <c r="AF22" s="35">
        <f t="shared" si="4"/>
        <v>7.7777777777777777</v>
      </c>
      <c r="AG22" s="30"/>
      <c r="AH22" s="30"/>
      <c r="AQ22" s="45"/>
      <c r="AR22" s="28">
        <v>2</v>
      </c>
      <c r="AS22" s="29">
        <v>152</v>
      </c>
      <c r="AT22" s="29">
        <v>30</v>
      </c>
      <c r="AU22" s="35">
        <f t="shared" si="7"/>
        <v>19.736842105263158</v>
      </c>
      <c r="AV22" s="30"/>
      <c r="AW22" s="30"/>
    </row>
    <row r="23" spans="12:52" x14ac:dyDescent="0.2">
      <c r="Q23" s="43">
        <v>8</v>
      </c>
      <c r="R23" s="28">
        <v>1</v>
      </c>
      <c r="S23" s="29">
        <v>148</v>
      </c>
      <c r="T23" s="29">
        <v>1</v>
      </c>
      <c r="U23" s="35">
        <f t="shared" si="11"/>
        <v>0.67567567567567566</v>
      </c>
      <c r="V23" s="44"/>
      <c r="W23" s="28">
        <v>3</v>
      </c>
      <c r="X23" s="29">
        <v>112</v>
      </c>
      <c r="Y23" s="29">
        <v>38</v>
      </c>
      <c r="Z23" s="35">
        <f t="shared" si="10"/>
        <v>33.928571428571431</v>
      </c>
      <c r="AB23" s="28">
        <v>10</v>
      </c>
      <c r="AC23" s="28"/>
      <c r="AD23" s="29">
        <v>155</v>
      </c>
      <c r="AE23" s="29">
        <v>16</v>
      </c>
      <c r="AF23" s="35">
        <f t="shared" si="4"/>
        <v>10.32258064516129</v>
      </c>
      <c r="AG23" s="30"/>
      <c r="AH23" s="30"/>
    </row>
    <row r="24" spans="12:52" x14ac:dyDescent="0.2">
      <c r="Q24" s="44"/>
      <c r="R24" s="28">
        <v>2</v>
      </c>
      <c r="S24" s="29">
        <v>119</v>
      </c>
      <c r="T24" s="29">
        <v>5</v>
      </c>
      <c r="U24" s="35">
        <f t="shared" si="11"/>
        <v>4.2016806722689077</v>
      </c>
      <c r="V24" s="44"/>
      <c r="W24" s="28">
        <v>4</v>
      </c>
      <c r="X24" s="29">
        <v>106</v>
      </c>
      <c r="Y24" s="29">
        <v>9</v>
      </c>
      <c r="Z24" s="35">
        <f t="shared" si="10"/>
        <v>8.4905660377358494</v>
      </c>
      <c r="AB24" s="43">
        <v>11</v>
      </c>
      <c r="AC24" s="28">
        <v>1</v>
      </c>
      <c r="AD24" s="29">
        <v>54</v>
      </c>
      <c r="AE24" s="29">
        <v>10</v>
      </c>
      <c r="AF24" s="35">
        <f t="shared" si="4"/>
        <v>18.518518518518519</v>
      </c>
      <c r="AG24" s="30"/>
      <c r="AH24" s="30"/>
    </row>
    <row r="25" spans="12:52" x14ac:dyDescent="0.2">
      <c r="Q25" s="44"/>
      <c r="R25" s="28">
        <v>3</v>
      </c>
      <c r="S25" s="29">
        <v>69</v>
      </c>
      <c r="T25" s="29">
        <v>15</v>
      </c>
      <c r="U25" s="35">
        <f t="shared" si="11"/>
        <v>21.739130434782609</v>
      </c>
      <c r="V25" s="45"/>
      <c r="W25" s="28">
        <v>5</v>
      </c>
      <c r="X25" s="29">
        <v>105</v>
      </c>
      <c r="Y25" s="29">
        <v>25</v>
      </c>
      <c r="Z25" s="35">
        <f t="shared" si="10"/>
        <v>23.809523809523807</v>
      </c>
      <c r="AB25" s="44"/>
      <c r="AC25" s="28">
        <v>2</v>
      </c>
      <c r="AD25" s="29">
        <v>76</v>
      </c>
      <c r="AE25" s="29">
        <v>8</v>
      </c>
      <c r="AF25" s="35">
        <f t="shared" si="4"/>
        <v>10.526315789473683</v>
      </c>
      <c r="AG25" s="30"/>
      <c r="AH25" s="30"/>
    </row>
    <row r="26" spans="12:52" x14ac:dyDescent="0.2">
      <c r="Q26" s="45"/>
      <c r="R26" s="28">
        <v>4</v>
      </c>
      <c r="S26" s="29">
        <v>84</v>
      </c>
      <c r="T26" s="29">
        <v>26</v>
      </c>
      <c r="U26" s="35">
        <f t="shared" si="11"/>
        <v>30.952380952380953</v>
      </c>
      <c r="V26" s="43">
        <v>7</v>
      </c>
      <c r="W26" s="28">
        <v>1</v>
      </c>
      <c r="X26" s="29">
        <v>69</v>
      </c>
      <c r="Y26" s="29">
        <v>22</v>
      </c>
      <c r="Z26" s="35">
        <f t="shared" si="10"/>
        <v>31.884057971014489</v>
      </c>
      <c r="AB26" s="44"/>
      <c r="AC26" s="28">
        <v>3</v>
      </c>
      <c r="AD26" s="29">
        <v>112</v>
      </c>
      <c r="AE26" s="29">
        <v>17</v>
      </c>
      <c r="AF26" s="35">
        <f t="shared" si="4"/>
        <v>15.178571428571427</v>
      </c>
      <c r="AG26" s="30"/>
      <c r="AH26" s="30"/>
    </row>
    <row r="27" spans="12:52" x14ac:dyDescent="0.2">
      <c r="Q27" s="43">
        <v>9</v>
      </c>
      <c r="R27" s="28">
        <v>1</v>
      </c>
      <c r="S27" s="29">
        <v>101</v>
      </c>
      <c r="T27" s="29">
        <v>14</v>
      </c>
      <c r="U27" s="35">
        <f t="shared" si="11"/>
        <v>13.861386138613863</v>
      </c>
      <c r="V27" s="44"/>
      <c r="W27" s="28">
        <v>2</v>
      </c>
      <c r="X27" s="29">
        <v>52</v>
      </c>
      <c r="Y27" s="29">
        <v>12</v>
      </c>
      <c r="Z27" s="35">
        <f t="shared" si="10"/>
        <v>23.076923076923077</v>
      </c>
      <c r="AB27" s="45"/>
      <c r="AC27" s="28">
        <v>4</v>
      </c>
      <c r="AD27" s="29">
        <v>150</v>
      </c>
      <c r="AE27" s="29">
        <v>15</v>
      </c>
      <c r="AF27" s="35">
        <f t="shared" si="4"/>
        <v>10</v>
      </c>
      <c r="AG27" s="30"/>
      <c r="AH27" s="30"/>
    </row>
    <row r="28" spans="12:52" x14ac:dyDescent="0.2">
      <c r="Q28" s="44"/>
      <c r="R28" s="28">
        <v>2</v>
      </c>
      <c r="S28" s="29">
        <v>104</v>
      </c>
      <c r="T28" s="29">
        <v>22</v>
      </c>
      <c r="U28" s="35">
        <f t="shared" si="11"/>
        <v>21.153846153846153</v>
      </c>
      <c r="V28" s="45"/>
      <c r="W28" s="28">
        <v>3</v>
      </c>
      <c r="X28" s="29">
        <v>89</v>
      </c>
      <c r="Y28" s="29">
        <v>24</v>
      </c>
      <c r="Z28" s="35">
        <f t="shared" si="10"/>
        <v>26.966292134831459</v>
      </c>
      <c r="AB28" s="43">
        <v>12</v>
      </c>
      <c r="AC28" s="28">
        <v>1</v>
      </c>
      <c r="AD28" s="29">
        <v>137</v>
      </c>
      <c r="AE28" s="29">
        <v>11</v>
      </c>
      <c r="AF28" s="35">
        <f t="shared" si="4"/>
        <v>8.0291970802919703</v>
      </c>
      <c r="AG28" s="30"/>
      <c r="AH28" s="30"/>
    </row>
    <row r="29" spans="12:52" x14ac:dyDescent="0.2">
      <c r="Q29" s="45"/>
      <c r="R29" s="28">
        <v>3</v>
      </c>
      <c r="S29" s="29">
        <v>95</v>
      </c>
      <c r="T29" s="29">
        <v>30</v>
      </c>
      <c r="U29" s="35">
        <f t="shared" si="11"/>
        <v>31.578947368421051</v>
      </c>
      <c r="V29" s="43">
        <v>8</v>
      </c>
      <c r="W29" s="28">
        <v>1</v>
      </c>
      <c r="X29" s="29">
        <v>108</v>
      </c>
      <c r="Y29" s="29">
        <v>36</v>
      </c>
      <c r="Z29" s="35">
        <f t="shared" si="10"/>
        <v>33.333333333333329</v>
      </c>
      <c r="AB29" s="45"/>
      <c r="AC29" s="28">
        <v>2</v>
      </c>
      <c r="AD29" s="29">
        <v>136</v>
      </c>
      <c r="AE29" s="29">
        <v>28</v>
      </c>
      <c r="AF29" s="35">
        <f t="shared" si="4"/>
        <v>20.588235294117645</v>
      </c>
      <c r="AG29" s="30"/>
      <c r="AH29" s="30"/>
    </row>
    <row r="30" spans="12:52" x14ac:dyDescent="0.2">
      <c r="Q30" s="43">
        <v>10</v>
      </c>
      <c r="R30" s="28">
        <v>1</v>
      </c>
      <c r="S30" s="29">
        <v>140</v>
      </c>
      <c r="T30" s="29">
        <v>36</v>
      </c>
      <c r="U30" s="35">
        <f t="shared" si="11"/>
        <v>25.714285714285712</v>
      </c>
      <c r="V30" s="44"/>
      <c r="W30" s="28">
        <v>2</v>
      </c>
      <c r="X30" s="29">
        <v>95</v>
      </c>
      <c r="Y30" s="29">
        <v>27</v>
      </c>
      <c r="Z30" s="35">
        <f t="shared" si="10"/>
        <v>28.421052631578945</v>
      </c>
      <c r="AG30" s="30"/>
      <c r="AH30" s="30"/>
    </row>
    <row r="31" spans="12:52" x14ac:dyDescent="0.2">
      <c r="Q31" s="44"/>
      <c r="R31" s="28">
        <v>2</v>
      </c>
      <c r="S31" s="29">
        <v>82</v>
      </c>
      <c r="T31" s="29">
        <v>14</v>
      </c>
      <c r="U31" s="35">
        <f t="shared" si="11"/>
        <v>17.073170731707318</v>
      </c>
      <c r="V31" s="45"/>
      <c r="W31" s="28">
        <v>3</v>
      </c>
      <c r="X31" s="29">
        <v>110</v>
      </c>
      <c r="Y31" s="29">
        <v>54</v>
      </c>
      <c r="Z31" s="35">
        <f t="shared" si="10"/>
        <v>49.090909090909093</v>
      </c>
    </row>
    <row r="32" spans="12:52" x14ac:dyDescent="0.2">
      <c r="Q32" s="45"/>
      <c r="R32" s="28">
        <v>3</v>
      </c>
      <c r="S32" s="29">
        <v>112</v>
      </c>
      <c r="T32" s="29">
        <v>33</v>
      </c>
      <c r="U32" s="35">
        <f t="shared" si="11"/>
        <v>29.464285714285715</v>
      </c>
      <c r="V32" s="28">
        <v>9</v>
      </c>
      <c r="W32" s="28">
        <v>1</v>
      </c>
      <c r="X32" s="29">
        <v>88</v>
      </c>
      <c r="Y32" s="29">
        <v>24</v>
      </c>
      <c r="Z32" s="35">
        <f t="shared" si="10"/>
        <v>27.27272727272727</v>
      </c>
    </row>
    <row r="33" spans="17:23" x14ac:dyDescent="0.2">
      <c r="Q33" s="28">
        <v>11</v>
      </c>
      <c r="R33" s="28">
        <v>1</v>
      </c>
      <c r="S33" s="29">
        <v>70</v>
      </c>
      <c r="T33" s="29">
        <v>18</v>
      </c>
      <c r="U33" s="35">
        <f t="shared" si="11"/>
        <v>25.714285714285712</v>
      </c>
      <c r="V33" s="30"/>
      <c r="W33" s="30"/>
    </row>
  </sheetData>
  <mergeCells count="58">
    <mergeCell ref="AQ10:AQ11"/>
    <mergeCell ref="AQ16:AQ17"/>
    <mergeCell ref="AQ19:AQ20"/>
    <mergeCell ref="AQ21:AQ22"/>
    <mergeCell ref="AV8:AV9"/>
    <mergeCell ref="AV12:AV13"/>
    <mergeCell ref="AV14:AV15"/>
    <mergeCell ref="AV16:AV17"/>
    <mergeCell ref="AB24:AB27"/>
    <mergeCell ref="AB28:AB29"/>
    <mergeCell ref="AG10:AG11"/>
    <mergeCell ref="AG13:AG15"/>
    <mergeCell ref="AL8:AL10"/>
    <mergeCell ref="AL13:AL14"/>
    <mergeCell ref="AB7:AB9"/>
    <mergeCell ref="AB10:AB12"/>
    <mergeCell ref="AB13:AB15"/>
    <mergeCell ref="AB17:AB18"/>
    <mergeCell ref="AB20:AB21"/>
    <mergeCell ref="Q23:Q26"/>
    <mergeCell ref="Q27:Q29"/>
    <mergeCell ref="Q30:Q32"/>
    <mergeCell ref="V6:V8"/>
    <mergeCell ref="V10:V11"/>
    <mergeCell ref="V12:V16"/>
    <mergeCell ref="V17:V20"/>
    <mergeCell ref="V21:V25"/>
    <mergeCell ref="V26:V28"/>
    <mergeCell ref="V29:V31"/>
    <mergeCell ref="Q6:Q12"/>
    <mergeCell ref="Q14:Q15"/>
    <mergeCell ref="Q16:Q17"/>
    <mergeCell ref="Q18:Q19"/>
    <mergeCell ref="Q21:Q22"/>
    <mergeCell ref="L6:L7"/>
    <mergeCell ref="L8:L9"/>
    <mergeCell ref="L10:L11"/>
    <mergeCell ref="L12:L13"/>
    <mergeCell ref="L14:L17"/>
    <mergeCell ref="B8:B10"/>
    <mergeCell ref="B11:B12"/>
    <mergeCell ref="B13:B14"/>
    <mergeCell ref="G6:G7"/>
    <mergeCell ref="G8:G9"/>
    <mergeCell ref="G11:G12"/>
    <mergeCell ref="G13:G15"/>
    <mergeCell ref="B3:Z3"/>
    <mergeCell ref="AB4:AF4"/>
    <mergeCell ref="AG4:AK4"/>
    <mergeCell ref="AV4:AZ4"/>
    <mergeCell ref="AQ4:AU4"/>
    <mergeCell ref="AL4:AP4"/>
    <mergeCell ref="AB3:AZ3"/>
    <mergeCell ref="V4:Z4"/>
    <mergeCell ref="Q4:U4"/>
    <mergeCell ref="L4:P4"/>
    <mergeCell ref="G4:K4"/>
    <mergeCell ref="B4:F4"/>
  </mergeCells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A12CFB-9464-1D41-8931-5419D959985E}">
  <dimension ref="B3:AZ52"/>
  <sheetViews>
    <sheetView topLeftCell="K1" zoomScale="80" zoomScaleNormal="80" workbookViewId="0">
      <selection activeCell="AB3" sqref="AB3:AZ3"/>
    </sheetView>
  </sheetViews>
  <sheetFormatPr baseColWidth="10" defaultRowHeight="16" x14ac:dyDescent="0.2"/>
  <cols>
    <col min="2" max="2" width="8.6640625" style="13" bestFit="1" customWidth="1"/>
    <col min="3" max="3" width="3.5" style="13" bestFit="1" customWidth="1"/>
    <col min="7" max="7" width="8.6640625" bestFit="1" customWidth="1"/>
    <col min="8" max="8" width="3.5" bestFit="1" customWidth="1"/>
    <col min="12" max="12" width="8.6640625" bestFit="1" customWidth="1"/>
    <col min="13" max="13" width="3.5" style="13" bestFit="1" customWidth="1"/>
    <col min="17" max="17" width="8.6640625" bestFit="1" customWidth="1"/>
    <col min="18" max="18" width="3.5" style="21" bestFit="1" customWidth="1"/>
    <col min="22" max="22" width="8.6640625" style="13" bestFit="1" customWidth="1"/>
    <col min="23" max="23" width="3.5" style="13" bestFit="1" customWidth="1"/>
    <col min="28" max="28" width="8.6640625" bestFit="1" customWidth="1"/>
    <col min="29" max="29" width="3.5" style="13" bestFit="1" customWidth="1"/>
    <col min="33" max="33" width="8.6640625" style="13" bestFit="1" customWidth="1"/>
    <col min="34" max="34" width="3.5" style="13" bestFit="1" customWidth="1"/>
    <col min="38" max="38" width="8.6640625" bestFit="1" customWidth="1"/>
    <col min="39" max="39" width="3.5" style="13" bestFit="1" customWidth="1"/>
    <col min="43" max="43" width="8.6640625" bestFit="1" customWidth="1"/>
    <col min="44" max="44" width="3.5" style="13" bestFit="1" customWidth="1"/>
    <col min="48" max="48" width="8.6640625" bestFit="1" customWidth="1"/>
    <col min="49" max="49" width="3.5" style="13" bestFit="1" customWidth="1"/>
  </cols>
  <sheetData>
    <row r="3" spans="2:52" x14ac:dyDescent="0.2">
      <c r="B3" s="39" t="s">
        <v>4</v>
      </c>
      <c r="C3" s="39"/>
      <c r="D3" s="39"/>
      <c r="E3" s="39"/>
      <c r="F3" s="39"/>
      <c r="G3" s="39"/>
      <c r="H3" s="39"/>
      <c r="I3" s="39"/>
      <c r="J3" s="39"/>
      <c r="K3" s="39"/>
      <c r="L3" s="39"/>
      <c r="M3" s="39"/>
      <c r="N3" s="39"/>
      <c r="O3" s="39"/>
      <c r="P3" s="39"/>
      <c r="Q3" s="39"/>
      <c r="R3" s="39"/>
      <c r="S3" s="39"/>
      <c r="T3" s="39"/>
      <c r="U3" s="39"/>
      <c r="V3" s="39"/>
      <c r="W3" s="39"/>
      <c r="X3" s="39"/>
      <c r="Y3" s="39"/>
      <c r="Z3" s="39"/>
      <c r="AA3" s="24"/>
      <c r="AB3" s="39" t="s">
        <v>5</v>
      </c>
      <c r="AC3" s="39"/>
      <c r="AD3" s="39"/>
      <c r="AE3" s="39"/>
      <c r="AF3" s="39"/>
      <c r="AG3" s="39"/>
      <c r="AH3" s="39"/>
      <c r="AI3" s="39"/>
      <c r="AJ3" s="39"/>
      <c r="AK3" s="39"/>
      <c r="AL3" s="39"/>
      <c r="AM3" s="39"/>
      <c r="AN3" s="39"/>
      <c r="AO3" s="39"/>
      <c r="AP3" s="39"/>
      <c r="AQ3" s="39"/>
      <c r="AR3" s="39"/>
      <c r="AS3" s="39"/>
      <c r="AT3" s="39"/>
      <c r="AU3" s="39"/>
      <c r="AV3" s="39"/>
      <c r="AW3" s="39"/>
      <c r="AX3" s="39"/>
      <c r="AY3" s="39"/>
      <c r="AZ3" s="39"/>
    </row>
    <row r="4" spans="2:52" x14ac:dyDescent="0.2">
      <c r="B4" s="39" t="s">
        <v>6</v>
      </c>
      <c r="C4" s="39"/>
      <c r="D4" s="39"/>
      <c r="E4" s="39"/>
      <c r="F4" s="39"/>
      <c r="G4" s="36" t="s">
        <v>7</v>
      </c>
      <c r="H4" s="37"/>
      <c r="I4" s="37"/>
      <c r="J4" s="37"/>
      <c r="K4" s="38"/>
      <c r="L4" s="40" t="s">
        <v>8</v>
      </c>
      <c r="M4" s="41"/>
      <c r="N4" s="41"/>
      <c r="O4" s="41"/>
      <c r="P4" s="42"/>
      <c r="Q4" s="40" t="s">
        <v>9</v>
      </c>
      <c r="R4" s="41"/>
      <c r="S4" s="41"/>
      <c r="T4" s="41"/>
      <c r="U4" s="42"/>
      <c r="V4" s="40" t="s">
        <v>10</v>
      </c>
      <c r="W4" s="41"/>
      <c r="X4" s="41"/>
      <c r="Y4" s="41"/>
      <c r="Z4" s="42"/>
      <c r="AA4" s="25"/>
      <c r="AB4" s="39" t="s">
        <v>6</v>
      </c>
      <c r="AC4" s="39"/>
      <c r="AD4" s="39"/>
      <c r="AE4" s="39"/>
      <c r="AF4" s="39"/>
      <c r="AG4" s="36" t="s">
        <v>7</v>
      </c>
      <c r="AH4" s="37"/>
      <c r="AI4" s="37"/>
      <c r="AJ4" s="37"/>
      <c r="AK4" s="38"/>
      <c r="AL4" s="40" t="s">
        <v>8</v>
      </c>
      <c r="AM4" s="41"/>
      <c r="AN4" s="41"/>
      <c r="AO4" s="41"/>
      <c r="AP4" s="42"/>
      <c r="AQ4" s="40" t="s">
        <v>9</v>
      </c>
      <c r="AR4" s="41"/>
      <c r="AS4" s="41"/>
      <c r="AT4" s="41"/>
      <c r="AU4" s="42"/>
      <c r="AV4" s="40" t="s">
        <v>10</v>
      </c>
      <c r="AW4" s="41"/>
      <c r="AX4" s="41"/>
      <c r="AY4" s="41"/>
      <c r="AZ4" s="42"/>
    </row>
    <row r="5" spans="2:52" x14ac:dyDescent="0.2">
      <c r="B5" s="5" t="s">
        <v>22</v>
      </c>
      <c r="C5" s="5" t="s">
        <v>23</v>
      </c>
      <c r="D5" s="5" t="s">
        <v>1</v>
      </c>
      <c r="E5" s="5" t="s">
        <v>3</v>
      </c>
      <c r="F5" s="5" t="s">
        <v>2</v>
      </c>
      <c r="G5" s="5" t="s">
        <v>22</v>
      </c>
      <c r="H5" s="5" t="s">
        <v>23</v>
      </c>
      <c r="I5" s="5" t="s">
        <v>1</v>
      </c>
      <c r="J5" s="5" t="s">
        <v>3</v>
      </c>
      <c r="K5" s="5" t="s">
        <v>2</v>
      </c>
      <c r="L5" s="5" t="s">
        <v>22</v>
      </c>
      <c r="M5" s="5" t="s">
        <v>23</v>
      </c>
      <c r="N5" s="5" t="s">
        <v>1</v>
      </c>
      <c r="O5" s="5" t="s">
        <v>3</v>
      </c>
      <c r="P5" s="5" t="s">
        <v>2</v>
      </c>
      <c r="Q5" s="5" t="s">
        <v>22</v>
      </c>
      <c r="R5" s="11" t="s">
        <v>23</v>
      </c>
      <c r="S5" s="5" t="s">
        <v>1</v>
      </c>
      <c r="T5" s="5" t="s">
        <v>3</v>
      </c>
      <c r="U5" s="5" t="s">
        <v>2</v>
      </c>
      <c r="V5" s="5" t="s">
        <v>22</v>
      </c>
      <c r="W5" s="5" t="s">
        <v>23</v>
      </c>
      <c r="X5" s="5" t="s">
        <v>1</v>
      </c>
      <c r="Y5" s="5" t="s">
        <v>3</v>
      </c>
      <c r="Z5" s="5" t="s">
        <v>2</v>
      </c>
      <c r="AA5" s="26"/>
      <c r="AB5" s="5" t="s">
        <v>22</v>
      </c>
      <c r="AC5" s="5" t="s">
        <v>23</v>
      </c>
      <c r="AD5" s="5" t="s">
        <v>1</v>
      </c>
      <c r="AE5" s="5" t="s">
        <v>3</v>
      </c>
      <c r="AF5" s="5" t="s">
        <v>2</v>
      </c>
      <c r="AG5" s="5" t="s">
        <v>22</v>
      </c>
      <c r="AH5" s="5" t="s">
        <v>23</v>
      </c>
      <c r="AI5" s="5" t="s">
        <v>1</v>
      </c>
      <c r="AJ5" s="5" t="s">
        <v>3</v>
      </c>
      <c r="AK5" s="5" t="s">
        <v>2</v>
      </c>
      <c r="AL5" s="5" t="s">
        <v>22</v>
      </c>
      <c r="AM5" s="5" t="s">
        <v>23</v>
      </c>
      <c r="AN5" s="5" t="s">
        <v>1</v>
      </c>
      <c r="AO5" s="5" t="s">
        <v>3</v>
      </c>
      <c r="AP5" s="5" t="s">
        <v>2</v>
      </c>
      <c r="AQ5" s="5" t="s">
        <v>22</v>
      </c>
      <c r="AR5" s="5" t="s">
        <v>23</v>
      </c>
      <c r="AS5" s="5" t="s">
        <v>1</v>
      </c>
      <c r="AT5" s="5" t="s">
        <v>3</v>
      </c>
      <c r="AU5" s="5" t="s">
        <v>2</v>
      </c>
      <c r="AV5" s="5" t="s">
        <v>22</v>
      </c>
      <c r="AW5" s="5" t="s">
        <v>23</v>
      </c>
      <c r="AX5" s="5" t="s">
        <v>1</v>
      </c>
      <c r="AY5" s="5" t="s">
        <v>3</v>
      </c>
      <c r="AZ5" s="5" t="s">
        <v>2</v>
      </c>
    </row>
    <row r="6" spans="2:52" x14ac:dyDescent="0.2">
      <c r="B6" s="46">
        <v>1</v>
      </c>
      <c r="C6" s="5">
        <v>1</v>
      </c>
      <c r="D6" s="1">
        <v>93</v>
      </c>
      <c r="E6" s="1">
        <v>21</v>
      </c>
      <c r="F6" s="14">
        <f>(E6/D6)*100</f>
        <v>22.58064516129032</v>
      </c>
      <c r="G6" s="49">
        <v>1</v>
      </c>
      <c r="H6" s="16">
        <v>1</v>
      </c>
      <c r="I6" s="2">
        <v>70</v>
      </c>
      <c r="J6" s="2">
        <v>6</v>
      </c>
      <c r="K6" s="3">
        <f>(J6/I6)*100</f>
        <v>8.5714285714285712</v>
      </c>
      <c r="L6" s="52">
        <v>1</v>
      </c>
      <c r="M6" s="18">
        <v>1</v>
      </c>
      <c r="N6" s="2">
        <v>114</v>
      </c>
      <c r="O6" s="2">
        <v>8</v>
      </c>
      <c r="P6" s="3">
        <f>(O6/N6)*100</f>
        <v>7.0175438596491224</v>
      </c>
      <c r="Q6" s="52">
        <v>1</v>
      </c>
      <c r="R6" s="19">
        <v>1</v>
      </c>
      <c r="S6" s="2">
        <v>185</v>
      </c>
      <c r="T6" s="2">
        <v>38</v>
      </c>
      <c r="U6" s="3">
        <f>(T6/S6)*100</f>
        <v>20.54054054054054</v>
      </c>
      <c r="V6" s="18">
        <v>1</v>
      </c>
      <c r="W6" s="18">
        <v>1</v>
      </c>
      <c r="X6" s="2">
        <v>99</v>
      </c>
      <c r="Y6" s="2">
        <v>24</v>
      </c>
      <c r="Z6" s="3">
        <f>(Y6/X6)*100</f>
        <v>24.242424242424242</v>
      </c>
      <c r="AA6" s="15"/>
      <c r="AB6" s="56">
        <v>1</v>
      </c>
      <c r="AC6" s="22">
        <v>1</v>
      </c>
      <c r="AD6" s="2">
        <v>148</v>
      </c>
      <c r="AE6" s="2">
        <v>31</v>
      </c>
      <c r="AF6" s="3">
        <f>(AE6/AD6)*100</f>
        <v>20.945945945945947</v>
      </c>
      <c r="AG6" s="18">
        <v>1</v>
      </c>
      <c r="AH6" s="18">
        <v>1</v>
      </c>
      <c r="AI6" s="2">
        <v>132</v>
      </c>
      <c r="AJ6" s="2">
        <v>23</v>
      </c>
      <c r="AK6" s="3">
        <f>(AJ6/AI6)*100</f>
        <v>17.424242424242426</v>
      </c>
      <c r="AL6" s="18">
        <v>1</v>
      </c>
      <c r="AM6" s="18">
        <v>1</v>
      </c>
      <c r="AN6" s="2">
        <v>119</v>
      </c>
      <c r="AO6" s="2">
        <v>25</v>
      </c>
      <c r="AP6" s="3">
        <f>(AO6/AN6)*100</f>
        <v>21.008403361344538</v>
      </c>
      <c r="AQ6" s="18">
        <v>1</v>
      </c>
      <c r="AR6" s="18">
        <v>1</v>
      </c>
      <c r="AS6" s="2">
        <v>139</v>
      </c>
      <c r="AT6" s="2">
        <v>8</v>
      </c>
      <c r="AU6" s="3">
        <f>(AT6/AS6)*100</f>
        <v>5.755395683453238</v>
      </c>
      <c r="AV6" s="18">
        <v>1</v>
      </c>
      <c r="AW6" s="18">
        <v>1</v>
      </c>
      <c r="AX6" s="2">
        <v>100</v>
      </c>
      <c r="AY6" s="2">
        <v>29</v>
      </c>
      <c r="AZ6" s="3">
        <f>(AY6/AX6)*100</f>
        <v>28.999999999999996</v>
      </c>
    </row>
    <row r="7" spans="2:52" x14ac:dyDescent="0.2">
      <c r="B7" s="47"/>
      <c r="C7" s="5">
        <v>2</v>
      </c>
      <c r="D7" s="1">
        <v>139</v>
      </c>
      <c r="E7" s="1">
        <v>13</v>
      </c>
      <c r="F7" s="14">
        <f t="shared" ref="F7:F33" si="0">(E7/D7)*100</f>
        <v>9.3525179856115113</v>
      </c>
      <c r="G7" s="50"/>
      <c r="H7" s="17">
        <v>2</v>
      </c>
      <c r="I7" s="2">
        <v>48</v>
      </c>
      <c r="J7" s="2">
        <v>7</v>
      </c>
      <c r="K7" s="3">
        <f t="shared" ref="K7:K26" si="1">(J7/I7)*100</f>
        <v>14.583333333333334</v>
      </c>
      <c r="L7" s="53"/>
      <c r="M7" s="18">
        <v>2</v>
      </c>
      <c r="N7" s="2">
        <v>71</v>
      </c>
      <c r="O7" s="2">
        <v>11</v>
      </c>
      <c r="P7" s="3">
        <f t="shared" ref="P7:P31" si="2">(O7/N7)*100</f>
        <v>15.492957746478872</v>
      </c>
      <c r="Q7" s="53"/>
      <c r="R7" s="19">
        <v>2</v>
      </c>
      <c r="S7" s="2">
        <v>181</v>
      </c>
      <c r="T7" s="2">
        <v>33</v>
      </c>
      <c r="U7" s="3">
        <f t="shared" ref="U7:U52" si="3">(T7/S7)*100</f>
        <v>18.232044198895029</v>
      </c>
      <c r="V7" s="18"/>
      <c r="W7" s="18">
        <v>2</v>
      </c>
      <c r="X7" s="2">
        <v>74</v>
      </c>
      <c r="Y7" s="2">
        <v>10</v>
      </c>
      <c r="Z7" s="3">
        <f t="shared" ref="Z7:Z40" si="4">(Y7/X7)*100</f>
        <v>13.513513513513514</v>
      </c>
      <c r="AA7" s="15"/>
      <c r="AB7" s="56"/>
      <c r="AC7" s="5">
        <v>2</v>
      </c>
      <c r="AD7" s="2">
        <v>197</v>
      </c>
      <c r="AE7" s="2">
        <v>19</v>
      </c>
      <c r="AF7" s="3">
        <f t="shared" ref="AF7:AF30" si="5">(AE7/AD7)*100</f>
        <v>9.6446700507614214</v>
      </c>
      <c r="AG7" s="18">
        <v>2</v>
      </c>
      <c r="AH7" s="18">
        <v>1</v>
      </c>
      <c r="AI7" s="2">
        <v>114</v>
      </c>
      <c r="AJ7" s="2">
        <v>16</v>
      </c>
      <c r="AK7" s="3">
        <f t="shared" ref="AK7:AK15" si="6">(AJ7/AI7)*100</f>
        <v>14.035087719298245</v>
      </c>
      <c r="AL7" s="18">
        <v>2</v>
      </c>
      <c r="AM7" s="18">
        <v>1</v>
      </c>
      <c r="AN7" s="2">
        <v>120</v>
      </c>
      <c r="AO7" s="2">
        <v>24</v>
      </c>
      <c r="AP7" s="3">
        <f t="shared" ref="AP7:AP19" si="7">(AO7/AN7)*100</f>
        <v>20</v>
      </c>
      <c r="AQ7" s="52">
        <v>2</v>
      </c>
      <c r="AR7" s="18">
        <v>1</v>
      </c>
      <c r="AS7" s="2">
        <v>239</v>
      </c>
      <c r="AT7" s="2">
        <v>7</v>
      </c>
      <c r="AU7" s="3">
        <f t="shared" ref="AU7:AU23" si="8">(AT7/AS7)*100</f>
        <v>2.9288702928870292</v>
      </c>
      <c r="AV7" s="58">
        <v>2</v>
      </c>
      <c r="AW7" s="18">
        <v>1</v>
      </c>
      <c r="AX7" s="2">
        <v>115</v>
      </c>
      <c r="AY7" s="2">
        <v>18</v>
      </c>
      <c r="AZ7" s="3">
        <f t="shared" ref="AZ7:AZ27" si="9">(AY7/AX7)*100</f>
        <v>15.65217391304348</v>
      </c>
    </row>
    <row r="8" spans="2:52" x14ac:dyDescent="0.2">
      <c r="B8" s="48"/>
      <c r="C8" s="5">
        <v>3</v>
      </c>
      <c r="D8" s="1">
        <v>81</v>
      </c>
      <c r="E8" s="1">
        <v>10</v>
      </c>
      <c r="F8" s="14">
        <f t="shared" si="0"/>
        <v>12.345679012345679</v>
      </c>
      <c r="G8" s="51"/>
      <c r="H8" s="17">
        <v>3</v>
      </c>
      <c r="I8" s="2">
        <v>64</v>
      </c>
      <c r="J8" s="2">
        <v>5</v>
      </c>
      <c r="K8" s="3">
        <f t="shared" si="1"/>
        <v>7.8125</v>
      </c>
      <c r="L8" s="54"/>
      <c r="M8" s="18">
        <v>3</v>
      </c>
      <c r="N8" s="2">
        <v>100</v>
      </c>
      <c r="O8" s="2">
        <v>10</v>
      </c>
      <c r="P8" s="3">
        <f t="shared" si="2"/>
        <v>10</v>
      </c>
      <c r="Q8" s="53"/>
      <c r="R8" s="19">
        <v>3</v>
      </c>
      <c r="S8" s="2">
        <v>101</v>
      </c>
      <c r="T8" s="2">
        <v>21</v>
      </c>
      <c r="U8" s="3">
        <f t="shared" si="3"/>
        <v>20.792079207920793</v>
      </c>
      <c r="V8" s="18"/>
      <c r="W8" s="18">
        <v>3</v>
      </c>
      <c r="X8" s="2">
        <v>63</v>
      </c>
      <c r="Y8" s="2">
        <v>10</v>
      </c>
      <c r="Z8" s="3">
        <f t="shared" si="4"/>
        <v>15.873015873015872</v>
      </c>
      <c r="AA8" s="15"/>
      <c r="AB8" s="56"/>
      <c r="AC8" s="5">
        <v>3</v>
      </c>
      <c r="AD8" s="2">
        <v>130</v>
      </c>
      <c r="AE8" s="2">
        <v>27</v>
      </c>
      <c r="AF8" s="3">
        <f t="shared" si="5"/>
        <v>20.76923076923077</v>
      </c>
      <c r="AG8" s="18">
        <v>3</v>
      </c>
      <c r="AH8" s="18">
        <v>1</v>
      </c>
      <c r="AI8" s="2">
        <v>158</v>
      </c>
      <c r="AJ8" s="2">
        <v>7</v>
      </c>
      <c r="AK8" s="3">
        <f t="shared" si="6"/>
        <v>4.4303797468354427</v>
      </c>
      <c r="AL8" s="56">
        <v>3</v>
      </c>
      <c r="AM8" s="18">
        <v>1</v>
      </c>
      <c r="AN8" s="2">
        <v>165</v>
      </c>
      <c r="AO8" s="2">
        <v>3</v>
      </c>
      <c r="AP8" s="3">
        <f t="shared" si="7"/>
        <v>1.8181818181818181</v>
      </c>
      <c r="AQ8" s="54"/>
      <c r="AR8" s="18">
        <v>2</v>
      </c>
      <c r="AS8" s="2">
        <v>164</v>
      </c>
      <c r="AT8" s="2">
        <v>3</v>
      </c>
      <c r="AU8" s="3">
        <f t="shared" si="8"/>
        <v>1.8292682926829267</v>
      </c>
      <c r="AV8" s="59"/>
      <c r="AW8" s="18">
        <v>2</v>
      </c>
      <c r="AX8" s="2">
        <v>94</v>
      </c>
      <c r="AY8" s="2">
        <v>13</v>
      </c>
      <c r="AZ8" s="3">
        <f t="shared" si="9"/>
        <v>13.829787234042554</v>
      </c>
    </row>
    <row r="9" spans="2:52" x14ac:dyDescent="0.2">
      <c r="B9" s="46">
        <v>2</v>
      </c>
      <c r="C9" s="5">
        <v>1</v>
      </c>
      <c r="D9" s="1">
        <v>72</v>
      </c>
      <c r="E9" s="1">
        <v>16</v>
      </c>
      <c r="F9" s="14">
        <f t="shared" si="0"/>
        <v>22.222222222222221</v>
      </c>
      <c r="G9" s="17">
        <v>2</v>
      </c>
      <c r="H9" s="17">
        <v>1</v>
      </c>
      <c r="I9" s="2">
        <v>79</v>
      </c>
      <c r="J9" s="2">
        <v>14</v>
      </c>
      <c r="K9" s="3">
        <f t="shared" si="1"/>
        <v>17.721518987341771</v>
      </c>
      <c r="L9" s="52">
        <v>2</v>
      </c>
      <c r="M9" s="18">
        <v>1</v>
      </c>
      <c r="N9" s="2">
        <v>74</v>
      </c>
      <c r="O9" s="2">
        <v>19</v>
      </c>
      <c r="P9" s="3">
        <f t="shared" si="2"/>
        <v>25.675675675675674</v>
      </c>
      <c r="Q9" s="53"/>
      <c r="R9" s="19">
        <v>4</v>
      </c>
      <c r="S9" s="2">
        <v>125</v>
      </c>
      <c r="T9" s="2">
        <v>41</v>
      </c>
      <c r="U9" s="3">
        <f t="shared" si="3"/>
        <v>32.800000000000004</v>
      </c>
      <c r="V9" s="18"/>
      <c r="W9" s="18">
        <v>4</v>
      </c>
      <c r="X9" s="2">
        <v>78</v>
      </c>
      <c r="Y9" s="2">
        <v>14</v>
      </c>
      <c r="Z9" s="3">
        <f t="shared" si="4"/>
        <v>17.948717948717949</v>
      </c>
      <c r="AA9" s="15"/>
      <c r="AB9" s="56">
        <v>2</v>
      </c>
      <c r="AC9" s="22">
        <v>1</v>
      </c>
      <c r="AD9" s="2">
        <v>42</v>
      </c>
      <c r="AE9" s="2">
        <v>9</v>
      </c>
      <c r="AF9" s="3">
        <f t="shared" si="5"/>
        <v>21.428571428571427</v>
      </c>
      <c r="AG9" s="52">
        <v>4</v>
      </c>
      <c r="AH9" s="18">
        <v>1</v>
      </c>
      <c r="AI9" s="2">
        <v>171</v>
      </c>
      <c r="AJ9" s="2">
        <v>28</v>
      </c>
      <c r="AK9" s="3">
        <f t="shared" si="6"/>
        <v>16.374269005847953</v>
      </c>
      <c r="AL9" s="56"/>
      <c r="AM9" s="18">
        <v>2</v>
      </c>
      <c r="AN9" s="2">
        <v>132</v>
      </c>
      <c r="AO9" s="2">
        <v>12</v>
      </c>
      <c r="AP9" s="3">
        <f t="shared" si="7"/>
        <v>9.0909090909090917</v>
      </c>
      <c r="AQ9" s="18">
        <v>3</v>
      </c>
      <c r="AR9" s="18">
        <v>1</v>
      </c>
      <c r="AS9" s="2">
        <v>366</v>
      </c>
      <c r="AT9" s="2">
        <v>48</v>
      </c>
      <c r="AU9" s="3">
        <f t="shared" si="8"/>
        <v>13.114754098360656</v>
      </c>
      <c r="AV9" s="52">
        <v>3</v>
      </c>
      <c r="AW9" s="18">
        <v>1</v>
      </c>
      <c r="AX9" s="2">
        <v>105</v>
      </c>
      <c r="AY9" s="2">
        <v>20</v>
      </c>
      <c r="AZ9" s="3">
        <f t="shared" si="9"/>
        <v>19.047619047619047</v>
      </c>
    </row>
    <row r="10" spans="2:52" x14ac:dyDescent="0.2">
      <c r="B10" s="48"/>
      <c r="C10" s="5">
        <v>2</v>
      </c>
      <c r="D10" s="1">
        <v>105</v>
      </c>
      <c r="E10" s="1">
        <v>14</v>
      </c>
      <c r="F10" s="14">
        <f t="shared" si="0"/>
        <v>13.333333333333334</v>
      </c>
      <c r="G10" s="49">
        <v>3</v>
      </c>
      <c r="H10" s="17">
        <v>1</v>
      </c>
      <c r="I10" s="2">
        <v>128</v>
      </c>
      <c r="J10" s="2">
        <v>31</v>
      </c>
      <c r="K10" s="3">
        <f t="shared" si="1"/>
        <v>24.21875</v>
      </c>
      <c r="L10" s="53"/>
      <c r="M10" s="18">
        <v>2</v>
      </c>
      <c r="N10" s="2">
        <v>49</v>
      </c>
      <c r="O10" s="2">
        <v>8</v>
      </c>
      <c r="P10" s="3">
        <f t="shared" si="2"/>
        <v>16.326530612244898</v>
      </c>
      <c r="Q10" s="53"/>
      <c r="R10" s="19">
        <v>5</v>
      </c>
      <c r="S10" s="2">
        <v>49</v>
      </c>
      <c r="T10" s="2">
        <v>6</v>
      </c>
      <c r="U10" s="3">
        <f t="shared" si="3"/>
        <v>12.244897959183673</v>
      </c>
      <c r="V10" s="18"/>
      <c r="W10" s="18">
        <v>5</v>
      </c>
      <c r="X10" s="2">
        <v>79</v>
      </c>
      <c r="Y10" s="2">
        <v>15</v>
      </c>
      <c r="Z10" s="3">
        <f t="shared" si="4"/>
        <v>18.9873417721519</v>
      </c>
      <c r="AA10" s="15"/>
      <c r="AB10" s="56"/>
      <c r="AC10" s="5">
        <v>2</v>
      </c>
      <c r="AD10" s="2">
        <v>81</v>
      </c>
      <c r="AE10" s="2">
        <v>17</v>
      </c>
      <c r="AF10" s="3">
        <f t="shared" si="5"/>
        <v>20.987654320987652</v>
      </c>
      <c r="AG10" s="53"/>
      <c r="AH10" s="18">
        <v>2</v>
      </c>
      <c r="AI10" s="2">
        <v>105</v>
      </c>
      <c r="AJ10" s="2">
        <v>11</v>
      </c>
      <c r="AK10" s="3">
        <f t="shared" si="6"/>
        <v>10.476190476190476</v>
      </c>
      <c r="AL10" s="56"/>
      <c r="AM10" s="18">
        <v>3</v>
      </c>
      <c r="AN10" s="2">
        <v>241</v>
      </c>
      <c r="AO10" s="2">
        <v>20</v>
      </c>
      <c r="AP10" s="3">
        <f t="shared" si="7"/>
        <v>8.2987551867219906</v>
      </c>
      <c r="AQ10" s="18">
        <v>4</v>
      </c>
      <c r="AR10" s="18">
        <v>1</v>
      </c>
      <c r="AS10" s="2">
        <v>238</v>
      </c>
      <c r="AT10" s="2">
        <v>20</v>
      </c>
      <c r="AU10" s="3">
        <f t="shared" si="8"/>
        <v>8.4033613445378155</v>
      </c>
      <c r="AV10" s="54"/>
      <c r="AW10" s="18">
        <v>2</v>
      </c>
      <c r="AX10" s="2">
        <v>97</v>
      </c>
      <c r="AY10" s="2">
        <v>17</v>
      </c>
      <c r="AZ10" s="3">
        <f t="shared" si="9"/>
        <v>17.525773195876287</v>
      </c>
    </row>
    <row r="11" spans="2:52" x14ac:dyDescent="0.2">
      <c r="B11" s="46">
        <v>3</v>
      </c>
      <c r="C11" s="5">
        <v>1</v>
      </c>
      <c r="D11" s="1">
        <v>43</v>
      </c>
      <c r="E11" s="1">
        <v>3</v>
      </c>
      <c r="F11" s="14">
        <f t="shared" si="0"/>
        <v>6.9767441860465116</v>
      </c>
      <c r="G11" s="50"/>
      <c r="H11" s="17">
        <v>2</v>
      </c>
      <c r="I11" s="2">
        <v>74</v>
      </c>
      <c r="J11" s="2">
        <v>4</v>
      </c>
      <c r="K11" s="3">
        <f t="shared" si="1"/>
        <v>5.4054054054054053</v>
      </c>
      <c r="L11" s="54"/>
      <c r="M11" s="18">
        <v>3</v>
      </c>
      <c r="N11" s="2">
        <v>55</v>
      </c>
      <c r="O11" s="2">
        <v>3</v>
      </c>
      <c r="P11" s="3">
        <f t="shared" si="2"/>
        <v>5.4545454545454541</v>
      </c>
      <c r="Q11" s="53"/>
      <c r="R11" s="19">
        <v>6</v>
      </c>
      <c r="S11" s="2">
        <v>127</v>
      </c>
      <c r="T11" s="2">
        <v>23</v>
      </c>
      <c r="U11" s="3">
        <f t="shared" si="3"/>
        <v>18.110236220472441</v>
      </c>
      <c r="V11" s="18">
        <v>2</v>
      </c>
      <c r="W11" s="18">
        <v>1</v>
      </c>
      <c r="X11" s="2">
        <v>43</v>
      </c>
      <c r="Y11" s="2">
        <v>8</v>
      </c>
      <c r="Z11" s="3">
        <f t="shared" si="4"/>
        <v>18.604651162790699</v>
      </c>
      <c r="AA11" s="15"/>
      <c r="AB11" s="56">
        <v>3</v>
      </c>
      <c r="AC11" s="22">
        <v>1</v>
      </c>
      <c r="AD11" s="2">
        <v>91</v>
      </c>
      <c r="AE11" s="2">
        <v>24</v>
      </c>
      <c r="AF11" s="3">
        <f t="shared" si="5"/>
        <v>26.373626373626376</v>
      </c>
      <c r="AG11" s="54"/>
      <c r="AH11" s="18">
        <v>3</v>
      </c>
      <c r="AI11" s="2">
        <v>135</v>
      </c>
      <c r="AJ11" s="2">
        <v>29</v>
      </c>
      <c r="AK11" s="3">
        <f t="shared" si="6"/>
        <v>21.481481481481481</v>
      </c>
      <c r="AL11" s="18">
        <v>4</v>
      </c>
      <c r="AM11" s="18">
        <v>1</v>
      </c>
      <c r="AN11" s="2">
        <v>130</v>
      </c>
      <c r="AO11" s="2">
        <v>10</v>
      </c>
      <c r="AP11" s="3">
        <f t="shared" si="7"/>
        <v>7.6923076923076925</v>
      </c>
      <c r="AQ11" s="18">
        <v>5</v>
      </c>
      <c r="AR11" s="18">
        <v>1</v>
      </c>
      <c r="AS11" s="2">
        <v>125</v>
      </c>
      <c r="AT11" s="2">
        <v>6</v>
      </c>
      <c r="AU11" s="3">
        <f t="shared" si="8"/>
        <v>4.8</v>
      </c>
      <c r="AV11" s="18">
        <v>4</v>
      </c>
      <c r="AW11" s="18">
        <v>1</v>
      </c>
      <c r="AX11" s="2">
        <v>42</v>
      </c>
      <c r="AY11" s="2">
        <v>4</v>
      </c>
      <c r="AZ11" s="3">
        <f t="shared" si="9"/>
        <v>9.5238095238095237</v>
      </c>
    </row>
    <row r="12" spans="2:52" x14ac:dyDescent="0.2">
      <c r="B12" s="47"/>
      <c r="C12" s="5">
        <v>2</v>
      </c>
      <c r="D12" s="1">
        <v>122</v>
      </c>
      <c r="E12" s="1">
        <v>19</v>
      </c>
      <c r="F12" s="14">
        <f t="shared" si="0"/>
        <v>15.573770491803279</v>
      </c>
      <c r="G12" s="51"/>
      <c r="H12" s="17">
        <v>3</v>
      </c>
      <c r="I12" s="2">
        <v>84</v>
      </c>
      <c r="J12" s="2">
        <v>11</v>
      </c>
      <c r="K12" s="3">
        <f t="shared" si="1"/>
        <v>13.095238095238097</v>
      </c>
      <c r="L12" s="52">
        <v>3</v>
      </c>
      <c r="M12" s="18">
        <v>1</v>
      </c>
      <c r="N12" s="2">
        <v>83</v>
      </c>
      <c r="O12" s="2">
        <v>5</v>
      </c>
      <c r="P12" s="3">
        <f t="shared" si="2"/>
        <v>6.024096385542169</v>
      </c>
      <c r="Q12" s="53"/>
      <c r="R12" s="19">
        <v>7</v>
      </c>
      <c r="S12" s="2">
        <v>135</v>
      </c>
      <c r="T12" s="2">
        <v>42</v>
      </c>
      <c r="U12" s="3">
        <f t="shared" si="3"/>
        <v>31.111111111111111</v>
      </c>
      <c r="V12" s="18">
        <v>3</v>
      </c>
      <c r="W12" s="18">
        <v>1</v>
      </c>
      <c r="X12" s="2">
        <v>81</v>
      </c>
      <c r="Y12" s="2">
        <v>8</v>
      </c>
      <c r="Z12" s="3">
        <f t="shared" si="4"/>
        <v>9.8765432098765427</v>
      </c>
      <c r="AA12" s="15"/>
      <c r="AB12" s="56"/>
      <c r="AC12" s="5">
        <v>2</v>
      </c>
      <c r="AD12" s="2">
        <v>49</v>
      </c>
      <c r="AE12" s="2">
        <v>9</v>
      </c>
      <c r="AF12" s="3">
        <f t="shared" si="5"/>
        <v>18.367346938775512</v>
      </c>
      <c r="AG12" s="18">
        <v>5</v>
      </c>
      <c r="AH12" s="18">
        <v>1</v>
      </c>
      <c r="AI12" s="2">
        <v>98</v>
      </c>
      <c r="AJ12" s="2">
        <v>16</v>
      </c>
      <c r="AK12" s="3">
        <f t="shared" si="6"/>
        <v>16.326530612244898</v>
      </c>
      <c r="AL12" s="18">
        <v>5</v>
      </c>
      <c r="AM12" s="18">
        <v>1</v>
      </c>
      <c r="AN12" s="2">
        <v>198</v>
      </c>
      <c r="AO12" s="2">
        <v>22</v>
      </c>
      <c r="AP12" s="3">
        <f t="shared" si="7"/>
        <v>11.111111111111111</v>
      </c>
      <c r="AQ12" s="18">
        <v>6</v>
      </c>
      <c r="AR12" s="18">
        <v>1</v>
      </c>
      <c r="AS12" s="2">
        <v>184</v>
      </c>
      <c r="AT12" s="2">
        <v>37</v>
      </c>
      <c r="AU12" s="3">
        <f t="shared" si="8"/>
        <v>20.108695652173914</v>
      </c>
      <c r="AV12" s="18">
        <v>5</v>
      </c>
      <c r="AW12" s="18">
        <v>1</v>
      </c>
      <c r="AX12" s="2">
        <v>133</v>
      </c>
      <c r="AY12" s="2">
        <v>38</v>
      </c>
      <c r="AZ12" s="3">
        <f t="shared" si="9"/>
        <v>28.571428571428569</v>
      </c>
    </row>
    <row r="13" spans="2:52" x14ac:dyDescent="0.2">
      <c r="B13" s="47"/>
      <c r="C13" s="5">
        <v>3</v>
      </c>
      <c r="D13" s="1">
        <v>137</v>
      </c>
      <c r="E13" s="1">
        <v>17</v>
      </c>
      <c r="F13" s="14">
        <f t="shared" si="0"/>
        <v>12.408759124087592</v>
      </c>
      <c r="G13" s="49">
        <v>4</v>
      </c>
      <c r="H13" s="17">
        <v>1</v>
      </c>
      <c r="I13" s="2">
        <v>46</v>
      </c>
      <c r="J13" s="2">
        <v>4</v>
      </c>
      <c r="K13" s="3">
        <f t="shared" si="1"/>
        <v>8.695652173913043</v>
      </c>
      <c r="L13" s="53"/>
      <c r="M13" s="18">
        <v>2</v>
      </c>
      <c r="N13" s="2">
        <v>63</v>
      </c>
      <c r="O13" s="2">
        <v>10</v>
      </c>
      <c r="P13" s="3">
        <f t="shared" si="2"/>
        <v>15.873015873015872</v>
      </c>
      <c r="Q13" s="54"/>
      <c r="R13" s="19">
        <v>8</v>
      </c>
      <c r="S13" s="2">
        <v>393</v>
      </c>
      <c r="T13" s="2">
        <v>128</v>
      </c>
      <c r="U13" s="3">
        <f t="shared" si="3"/>
        <v>32.569974554707379</v>
      </c>
      <c r="V13" s="18">
        <v>4</v>
      </c>
      <c r="W13" s="18">
        <v>1</v>
      </c>
      <c r="X13" s="2">
        <v>52</v>
      </c>
      <c r="Y13" s="2">
        <v>12</v>
      </c>
      <c r="Z13" s="3">
        <f t="shared" si="4"/>
        <v>23.076923076923077</v>
      </c>
      <c r="AA13" s="15"/>
      <c r="AB13" s="56"/>
      <c r="AC13" s="22">
        <v>3</v>
      </c>
      <c r="AD13" s="2">
        <v>61</v>
      </c>
      <c r="AE13" s="2">
        <v>9</v>
      </c>
      <c r="AF13" s="3">
        <f t="shared" si="5"/>
        <v>14.754098360655737</v>
      </c>
      <c r="AG13" s="52">
        <v>6</v>
      </c>
      <c r="AH13" s="18">
        <v>1</v>
      </c>
      <c r="AI13" s="2">
        <v>149</v>
      </c>
      <c r="AJ13" s="2">
        <v>13</v>
      </c>
      <c r="AK13" s="3">
        <f t="shared" si="6"/>
        <v>8.724832214765101</v>
      </c>
      <c r="AL13" s="56">
        <v>6</v>
      </c>
      <c r="AM13" s="18">
        <v>1</v>
      </c>
      <c r="AN13" s="2">
        <v>82</v>
      </c>
      <c r="AO13" s="2">
        <v>18</v>
      </c>
      <c r="AP13" s="3">
        <f t="shared" si="7"/>
        <v>21.951219512195124</v>
      </c>
      <c r="AQ13" s="52">
        <v>7</v>
      </c>
      <c r="AR13" s="18">
        <v>1</v>
      </c>
      <c r="AS13" s="2">
        <v>98</v>
      </c>
      <c r="AT13" s="2">
        <v>20</v>
      </c>
      <c r="AU13" s="3">
        <f t="shared" si="8"/>
        <v>20.408163265306122</v>
      </c>
      <c r="AV13" s="52">
        <v>6</v>
      </c>
      <c r="AW13" s="18">
        <v>1</v>
      </c>
      <c r="AX13" s="2">
        <v>87</v>
      </c>
      <c r="AY13" s="2">
        <v>12</v>
      </c>
      <c r="AZ13" s="3">
        <f t="shared" si="9"/>
        <v>13.793103448275861</v>
      </c>
    </row>
    <row r="14" spans="2:52" x14ac:dyDescent="0.2">
      <c r="B14" s="47"/>
      <c r="C14" s="5">
        <v>4</v>
      </c>
      <c r="D14" s="1">
        <v>77</v>
      </c>
      <c r="E14" s="1">
        <v>22</v>
      </c>
      <c r="F14" s="14">
        <f t="shared" si="0"/>
        <v>28.571428571428569</v>
      </c>
      <c r="G14" s="51"/>
      <c r="H14" s="17">
        <v>2</v>
      </c>
      <c r="I14" s="2">
        <v>50</v>
      </c>
      <c r="J14" s="2">
        <v>3</v>
      </c>
      <c r="K14" s="3">
        <f t="shared" si="1"/>
        <v>6</v>
      </c>
      <c r="L14" s="53"/>
      <c r="M14" s="18">
        <v>3</v>
      </c>
      <c r="N14" s="2">
        <v>181</v>
      </c>
      <c r="O14" s="2">
        <v>32</v>
      </c>
      <c r="P14" s="3">
        <f t="shared" si="2"/>
        <v>17.679558011049721</v>
      </c>
      <c r="Q14" s="52">
        <v>2</v>
      </c>
      <c r="R14" s="19">
        <v>1</v>
      </c>
      <c r="S14" s="2">
        <v>120</v>
      </c>
      <c r="T14" s="2">
        <v>9</v>
      </c>
      <c r="U14" s="3">
        <f t="shared" si="3"/>
        <v>7.5</v>
      </c>
      <c r="V14" s="18"/>
      <c r="W14" s="18">
        <v>2</v>
      </c>
      <c r="X14" s="2">
        <v>142</v>
      </c>
      <c r="Y14" s="2">
        <v>29</v>
      </c>
      <c r="Z14" s="3">
        <f t="shared" si="4"/>
        <v>20.422535211267608</v>
      </c>
      <c r="AA14" s="15"/>
      <c r="AB14" s="56">
        <v>4</v>
      </c>
      <c r="AC14" s="22">
        <v>1</v>
      </c>
      <c r="AD14" s="2">
        <v>128</v>
      </c>
      <c r="AE14" s="2">
        <v>11</v>
      </c>
      <c r="AF14" s="3">
        <f t="shared" si="5"/>
        <v>8.59375</v>
      </c>
      <c r="AG14" s="53"/>
      <c r="AH14" s="18">
        <v>2</v>
      </c>
      <c r="AI14" s="2">
        <v>182</v>
      </c>
      <c r="AJ14" s="2">
        <v>6</v>
      </c>
      <c r="AK14" s="3">
        <f t="shared" si="6"/>
        <v>3.296703296703297</v>
      </c>
      <c r="AL14" s="56"/>
      <c r="AM14" s="18">
        <v>2</v>
      </c>
      <c r="AN14" s="2">
        <v>66</v>
      </c>
      <c r="AO14" s="2">
        <v>11</v>
      </c>
      <c r="AP14" s="3">
        <f t="shared" si="7"/>
        <v>16.666666666666664</v>
      </c>
      <c r="AQ14" s="54"/>
      <c r="AR14" s="18">
        <v>2</v>
      </c>
      <c r="AS14" s="2">
        <v>124</v>
      </c>
      <c r="AT14" s="2">
        <v>28</v>
      </c>
      <c r="AU14" s="3">
        <f t="shared" si="8"/>
        <v>22.58064516129032</v>
      </c>
      <c r="AV14" s="53"/>
      <c r="AW14" s="18">
        <v>2</v>
      </c>
      <c r="AX14" s="2">
        <v>78</v>
      </c>
      <c r="AY14" s="2">
        <v>19</v>
      </c>
      <c r="AZ14" s="3">
        <f t="shared" si="9"/>
        <v>24.358974358974358</v>
      </c>
    </row>
    <row r="15" spans="2:52" x14ac:dyDescent="0.2">
      <c r="B15" s="47"/>
      <c r="C15" s="5">
        <v>5</v>
      </c>
      <c r="D15" s="1">
        <v>43</v>
      </c>
      <c r="E15" s="1">
        <v>8</v>
      </c>
      <c r="F15" s="14">
        <f t="shared" si="0"/>
        <v>18.604651162790699</v>
      </c>
      <c r="G15" s="49">
        <v>5</v>
      </c>
      <c r="H15" s="17">
        <v>1</v>
      </c>
      <c r="I15" s="2">
        <v>71</v>
      </c>
      <c r="J15" s="2">
        <v>9</v>
      </c>
      <c r="K15" s="3">
        <f t="shared" si="1"/>
        <v>12.676056338028168</v>
      </c>
      <c r="L15" s="53"/>
      <c r="M15" s="18">
        <v>4</v>
      </c>
      <c r="N15" s="2">
        <v>222</v>
      </c>
      <c r="O15" s="2">
        <v>34</v>
      </c>
      <c r="P15" s="3">
        <f t="shared" si="2"/>
        <v>15.315315315315313</v>
      </c>
      <c r="Q15" s="53"/>
      <c r="R15" s="19">
        <v>2</v>
      </c>
      <c r="S15" s="2">
        <v>59</v>
      </c>
      <c r="T15" s="2">
        <v>11</v>
      </c>
      <c r="U15" s="3">
        <f t="shared" si="3"/>
        <v>18.64406779661017</v>
      </c>
      <c r="V15" s="18"/>
      <c r="W15" s="18">
        <v>3</v>
      </c>
      <c r="X15" s="2">
        <v>60</v>
      </c>
      <c r="Y15" s="2">
        <v>10</v>
      </c>
      <c r="Z15" s="3">
        <f t="shared" si="4"/>
        <v>16.666666666666664</v>
      </c>
      <c r="AA15" s="15"/>
      <c r="AB15" s="56"/>
      <c r="AC15" s="22">
        <v>2</v>
      </c>
      <c r="AD15" s="2">
        <v>150</v>
      </c>
      <c r="AE15" s="2">
        <v>20</v>
      </c>
      <c r="AF15" s="3">
        <f t="shared" si="5"/>
        <v>13.333333333333334</v>
      </c>
      <c r="AG15" s="54"/>
      <c r="AH15" s="18">
        <v>3</v>
      </c>
      <c r="AI15" s="2">
        <v>135</v>
      </c>
      <c r="AJ15" s="2">
        <v>8</v>
      </c>
      <c r="AK15" s="3">
        <f t="shared" si="6"/>
        <v>5.9259259259259265</v>
      </c>
      <c r="AL15" s="18">
        <v>7</v>
      </c>
      <c r="AM15" s="18">
        <v>1</v>
      </c>
      <c r="AN15" s="2">
        <v>74</v>
      </c>
      <c r="AO15" s="2">
        <v>12</v>
      </c>
      <c r="AP15" s="3">
        <f t="shared" si="7"/>
        <v>16.216216216216218</v>
      </c>
      <c r="AQ15" s="18">
        <v>8</v>
      </c>
      <c r="AR15" s="18">
        <v>1</v>
      </c>
      <c r="AS15" s="2">
        <v>97</v>
      </c>
      <c r="AT15" s="2">
        <v>15</v>
      </c>
      <c r="AU15" s="3">
        <f t="shared" si="8"/>
        <v>15.463917525773196</v>
      </c>
      <c r="AV15" s="54"/>
      <c r="AW15" s="18">
        <v>3</v>
      </c>
      <c r="AX15" s="2">
        <v>86</v>
      </c>
      <c r="AY15" s="2">
        <v>15</v>
      </c>
      <c r="AZ15" s="3">
        <f t="shared" si="9"/>
        <v>17.441860465116278</v>
      </c>
    </row>
    <row r="16" spans="2:52" x14ac:dyDescent="0.2">
      <c r="B16" s="48"/>
      <c r="C16" s="5">
        <v>6</v>
      </c>
      <c r="D16" s="1">
        <v>64</v>
      </c>
      <c r="E16" s="1">
        <v>13</v>
      </c>
      <c r="F16" s="14">
        <f t="shared" si="0"/>
        <v>20.3125</v>
      </c>
      <c r="G16" s="50"/>
      <c r="H16" s="17">
        <v>2</v>
      </c>
      <c r="I16" s="2">
        <v>53</v>
      </c>
      <c r="J16" s="2">
        <v>7</v>
      </c>
      <c r="K16" s="3">
        <f t="shared" si="1"/>
        <v>13.20754716981132</v>
      </c>
      <c r="L16" s="54"/>
      <c r="M16" s="18">
        <v>5</v>
      </c>
      <c r="N16" s="2">
        <v>82</v>
      </c>
      <c r="O16" s="2">
        <v>4</v>
      </c>
      <c r="P16" s="3">
        <f t="shared" si="2"/>
        <v>4.8780487804878048</v>
      </c>
      <c r="Q16" s="54"/>
      <c r="R16" s="19">
        <v>3</v>
      </c>
      <c r="S16" s="2">
        <v>64</v>
      </c>
      <c r="T16" s="2">
        <v>3</v>
      </c>
      <c r="U16" s="3">
        <f t="shared" si="3"/>
        <v>4.6875</v>
      </c>
      <c r="V16" s="18"/>
      <c r="W16" s="18">
        <v>4</v>
      </c>
      <c r="X16" s="2">
        <v>89</v>
      </c>
      <c r="Y16" s="2">
        <v>19</v>
      </c>
      <c r="Z16" s="3">
        <f t="shared" si="4"/>
        <v>21.348314606741571</v>
      </c>
      <c r="AA16" s="15"/>
      <c r="AB16" s="18">
        <v>5</v>
      </c>
      <c r="AC16" s="22">
        <v>1</v>
      </c>
      <c r="AD16" s="2">
        <v>130</v>
      </c>
      <c r="AE16" s="2">
        <v>20</v>
      </c>
      <c r="AF16" s="3">
        <f t="shared" si="5"/>
        <v>15.384615384615385</v>
      </c>
      <c r="AG16" s="23"/>
      <c r="AH16" s="23"/>
      <c r="AL16" s="22">
        <v>8</v>
      </c>
      <c r="AM16" s="22">
        <v>1</v>
      </c>
      <c r="AN16" s="2">
        <v>52</v>
      </c>
      <c r="AO16" s="2">
        <v>9</v>
      </c>
      <c r="AP16" s="3">
        <f t="shared" si="7"/>
        <v>17.307692307692307</v>
      </c>
      <c r="AQ16" s="18">
        <v>9</v>
      </c>
      <c r="AR16" s="18">
        <v>1</v>
      </c>
      <c r="AS16" s="2">
        <v>120</v>
      </c>
      <c r="AT16" s="2">
        <v>8</v>
      </c>
      <c r="AU16" s="3">
        <f t="shared" si="8"/>
        <v>6.666666666666667</v>
      </c>
      <c r="AV16" s="18">
        <v>7</v>
      </c>
      <c r="AW16" s="18">
        <v>1</v>
      </c>
      <c r="AX16" s="2">
        <v>141</v>
      </c>
      <c r="AY16" s="2">
        <v>11</v>
      </c>
      <c r="AZ16" s="3">
        <f t="shared" si="9"/>
        <v>7.8014184397163122</v>
      </c>
    </row>
    <row r="17" spans="2:52" x14ac:dyDescent="0.2">
      <c r="B17" s="46">
        <v>4</v>
      </c>
      <c r="C17" s="5">
        <v>1</v>
      </c>
      <c r="D17" s="1">
        <v>83</v>
      </c>
      <c r="E17" s="1">
        <v>10</v>
      </c>
      <c r="F17" s="14">
        <f t="shared" si="0"/>
        <v>12.048192771084338</v>
      </c>
      <c r="G17" s="50"/>
      <c r="H17" s="17">
        <v>3</v>
      </c>
      <c r="I17" s="2">
        <v>94</v>
      </c>
      <c r="J17" s="2">
        <v>14</v>
      </c>
      <c r="K17" s="3">
        <f t="shared" si="1"/>
        <v>14.893617021276595</v>
      </c>
      <c r="L17" s="52">
        <v>4</v>
      </c>
      <c r="M17" s="18">
        <v>1</v>
      </c>
      <c r="N17" s="2">
        <v>52</v>
      </c>
      <c r="O17" s="2">
        <v>11</v>
      </c>
      <c r="P17" s="3">
        <f t="shared" si="2"/>
        <v>21.153846153846153</v>
      </c>
      <c r="Q17" s="52">
        <v>3</v>
      </c>
      <c r="R17" s="19">
        <v>1</v>
      </c>
      <c r="S17" s="2">
        <v>40</v>
      </c>
      <c r="T17" s="2">
        <v>6</v>
      </c>
      <c r="U17" s="3">
        <f t="shared" si="3"/>
        <v>15</v>
      </c>
      <c r="V17" s="18">
        <v>5</v>
      </c>
      <c r="W17" s="18">
        <v>1</v>
      </c>
      <c r="X17" s="2">
        <v>72</v>
      </c>
      <c r="Y17" s="2">
        <v>12</v>
      </c>
      <c r="Z17" s="3">
        <f t="shared" si="4"/>
        <v>16.666666666666664</v>
      </c>
      <c r="AA17" s="15"/>
      <c r="AB17" s="18">
        <v>6</v>
      </c>
      <c r="AC17" s="22">
        <v>1</v>
      </c>
      <c r="AD17" s="2">
        <v>115</v>
      </c>
      <c r="AE17" s="2">
        <v>27</v>
      </c>
      <c r="AF17" s="3">
        <f t="shared" si="5"/>
        <v>23.478260869565219</v>
      </c>
      <c r="AG17" s="23"/>
      <c r="AH17" s="23"/>
      <c r="AL17" s="22">
        <v>9</v>
      </c>
      <c r="AM17" s="22">
        <v>1</v>
      </c>
      <c r="AN17" s="2">
        <v>162</v>
      </c>
      <c r="AO17" s="2">
        <v>36</v>
      </c>
      <c r="AP17" s="3">
        <f t="shared" si="7"/>
        <v>22.222222222222221</v>
      </c>
      <c r="AQ17" s="52">
        <v>10</v>
      </c>
      <c r="AR17" s="18">
        <v>1</v>
      </c>
      <c r="AS17" s="2">
        <v>180</v>
      </c>
      <c r="AT17" s="2">
        <v>50</v>
      </c>
      <c r="AU17" s="3">
        <f t="shared" si="8"/>
        <v>27.777777777777779</v>
      </c>
      <c r="AV17" s="52">
        <v>8</v>
      </c>
      <c r="AW17" s="18">
        <v>1</v>
      </c>
      <c r="AX17" s="2">
        <v>123</v>
      </c>
      <c r="AY17" s="2">
        <v>24</v>
      </c>
      <c r="AZ17" s="3">
        <f t="shared" si="9"/>
        <v>19.512195121951219</v>
      </c>
    </row>
    <row r="18" spans="2:52" x14ac:dyDescent="0.2">
      <c r="B18" s="47"/>
      <c r="C18" s="5">
        <v>2</v>
      </c>
      <c r="D18" s="1">
        <v>45</v>
      </c>
      <c r="E18" s="1">
        <v>9</v>
      </c>
      <c r="F18" s="14">
        <f t="shared" si="0"/>
        <v>20</v>
      </c>
      <c r="G18" s="51"/>
      <c r="H18" s="17">
        <v>4</v>
      </c>
      <c r="I18" s="2">
        <v>75</v>
      </c>
      <c r="J18" s="2">
        <v>18</v>
      </c>
      <c r="K18" s="3">
        <f t="shared" si="1"/>
        <v>24</v>
      </c>
      <c r="L18" s="54"/>
      <c r="M18" s="18">
        <v>2</v>
      </c>
      <c r="N18" s="2">
        <v>100</v>
      </c>
      <c r="O18" s="2">
        <v>11</v>
      </c>
      <c r="P18" s="3">
        <f t="shared" si="2"/>
        <v>11</v>
      </c>
      <c r="Q18" s="54"/>
      <c r="R18" s="19">
        <v>2</v>
      </c>
      <c r="S18" s="2">
        <v>93</v>
      </c>
      <c r="T18" s="2">
        <v>27</v>
      </c>
      <c r="U18" s="3">
        <f t="shared" si="3"/>
        <v>29.032258064516132</v>
      </c>
      <c r="V18" s="18"/>
      <c r="W18" s="18">
        <v>2</v>
      </c>
      <c r="X18" s="2">
        <v>73</v>
      </c>
      <c r="Y18" s="2">
        <v>17</v>
      </c>
      <c r="Z18" s="3">
        <f t="shared" si="4"/>
        <v>23.287671232876711</v>
      </c>
      <c r="AA18" s="15"/>
      <c r="AB18" s="18">
        <v>7</v>
      </c>
      <c r="AC18" s="22">
        <v>1</v>
      </c>
      <c r="AD18" s="2">
        <v>87</v>
      </c>
      <c r="AE18" s="2">
        <v>22</v>
      </c>
      <c r="AF18" s="3">
        <f t="shared" si="5"/>
        <v>25.287356321839084</v>
      </c>
      <c r="AG18" s="23"/>
      <c r="AH18" s="23"/>
      <c r="AL18" s="22">
        <v>10</v>
      </c>
      <c r="AM18" s="22">
        <v>1</v>
      </c>
      <c r="AN18" s="2">
        <v>56</v>
      </c>
      <c r="AO18" s="2">
        <v>9</v>
      </c>
      <c r="AP18" s="3">
        <f t="shared" si="7"/>
        <v>16.071428571428573</v>
      </c>
      <c r="AQ18" s="54"/>
      <c r="AR18" s="18">
        <v>2</v>
      </c>
      <c r="AS18" s="2">
        <v>152</v>
      </c>
      <c r="AT18" s="2">
        <v>18</v>
      </c>
      <c r="AU18" s="3">
        <f t="shared" si="8"/>
        <v>11.842105263157894</v>
      </c>
      <c r="AV18" s="53"/>
      <c r="AW18" s="18">
        <v>2</v>
      </c>
      <c r="AX18" s="2">
        <v>47</v>
      </c>
      <c r="AY18" s="2">
        <v>8</v>
      </c>
      <c r="AZ18" s="3">
        <f t="shared" si="9"/>
        <v>17.021276595744681</v>
      </c>
    </row>
    <row r="19" spans="2:52" x14ac:dyDescent="0.2">
      <c r="B19" s="48"/>
      <c r="C19" s="5">
        <v>3</v>
      </c>
      <c r="D19" s="1">
        <v>146</v>
      </c>
      <c r="E19" s="1">
        <v>19</v>
      </c>
      <c r="F19" s="14">
        <f t="shared" si="0"/>
        <v>13.013698630136986</v>
      </c>
      <c r="G19" s="49">
        <v>6</v>
      </c>
      <c r="H19" s="17">
        <v>1</v>
      </c>
      <c r="I19" s="2">
        <v>161</v>
      </c>
      <c r="J19" s="2">
        <v>28</v>
      </c>
      <c r="K19" s="3">
        <f t="shared" si="1"/>
        <v>17.391304347826086</v>
      </c>
      <c r="L19" s="52">
        <v>5</v>
      </c>
      <c r="M19" s="18">
        <v>1</v>
      </c>
      <c r="N19" s="2">
        <v>33</v>
      </c>
      <c r="O19" s="2">
        <v>4</v>
      </c>
      <c r="P19" s="3">
        <f t="shared" si="2"/>
        <v>12.121212121212121</v>
      </c>
      <c r="Q19" s="18">
        <v>4</v>
      </c>
      <c r="R19" s="19">
        <v>1</v>
      </c>
      <c r="S19" s="2">
        <v>68</v>
      </c>
      <c r="T19" s="2">
        <v>16</v>
      </c>
      <c r="U19" s="3">
        <f t="shared" si="3"/>
        <v>23.52941176470588</v>
      </c>
      <c r="V19" s="18">
        <v>6</v>
      </c>
      <c r="W19" s="18">
        <v>1</v>
      </c>
      <c r="X19" s="2">
        <v>88</v>
      </c>
      <c r="Y19" s="2">
        <v>18</v>
      </c>
      <c r="Z19" s="3">
        <f t="shared" si="4"/>
        <v>20.454545454545457</v>
      </c>
      <c r="AA19" s="15"/>
      <c r="AB19" s="56">
        <v>8</v>
      </c>
      <c r="AC19" s="22">
        <v>1</v>
      </c>
      <c r="AD19" s="2">
        <v>137</v>
      </c>
      <c r="AE19" s="2">
        <v>36</v>
      </c>
      <c r="AF19" s="3">
        <f t="shared" si="5"/>
        <v>26.277372262773724</v>
      </c>
      <c r="AG19" s="23"/>
      <c r="AH19" s="23"/>
      <c r="AL19" s="22">
        <v>11</v>
      </c>
      <c r="AM19" s="22">
        <v>1</v>
      </c>
      <c r="AN19" s="2">
        <v>69</v>
      </c>
      <c r="AO19" s="2">
        <v>9</v>
      </c>
      <c r="AP19" s="3">
        <f t="shared" si="7"/>
        <v>13.043478260869565</v>
      </c>
      <c r="AQ19" s="18">
        <v>11</v>
      </c>
      <c r="AR19" s="18">
        <v>1</v>
      </c>
      <c r="AS19" s="2">
        <v>88</v>
      </c>
      <c r="AT19" s="2">
        <v>5</v>
      </c>
      <c r="AU19" s="3">
        <f t="shared" si="8"/>
        <v>5.6818181818181817</v>
      </c>
      <c r="AV19" s="53"/>
      <c r="AW19" s="18">
        <v>3</v>
      </c>
      <c r="AX19" s="2">
        <v>59</v>
      </c>
      <c r="AY19" s="2">
        <v>10</v>
      </c>
      <c r="AZ19" s="3">
        <f t="shared" si="9"/>
        <v>16.949152542372879</v>
      </c>
    </row>
    <row r="20" spans="2:52" x14ac:dyDescent="0.2">
      <c r="B20" s="5">
        <v>5</v>
      </c>
      <c r="C20" s="5">
        <v>1</v>
      </c>
      <c r="D20" s="1">
        <v>61</v>
      </c>
      <c r="E20" s="1">
        <v>7</v>
      </c>
      <c r="F20" s="14">
        <f t="shared" si="0"/>
        <v>11.475409836065573</v>
      </c>
      <c r="G20" s="50"/>
      <c r="H20" s="17">
        <v>2</v>
      </c>
      <c r="I20" s="2">
        <v>72</v>
      </c>
      <c r="J20" s="2">
        <v>18</v>
      </c>
      <c r="K20" s="3">
        <f t="shared" si="1"/>
        <v>25</v>
      </c>
      <c r="L20" s="53"/>
      <c r="M20" s="18">
        <v>2</v>
      </c>
      <c r="N20" s="2">
        <v>125</v>
      </c>
      <c r="O20" s="2">
        <v>37</v>
      </c>
      <c r="P20" s="3">
        <f t="shared" si="2"/>
        <v>29.599999999999998</v>
      </c>
      <c r="Q20" s="52">
        <v>5</v>
      </c>
      <c r="R20" s="19">
        <v>1</v>
      </c>
      <c r="S20" s="2">
        <v>91</v>
      </c>
      <c r="T20" s="2">
        <v>19</v>
      </c>
      <c r="U20" s="3">
        <f t="shared" si="3"/>
        <v>20.87912087912088</v>
      </c>
      <c r="V20" s="18"/>
      <c r="W20" s="18">
        <v>2</v>
      </c>
      <c r="X20" s="2">
        <v>115</v>
      </c>
      <c r="Y20" s="2">
        <v>15</v>
      </c>
      <c r="Z20" s="3">
        <f t="shared" si="4"/>
        <v>13.043478260869565</v>
      </c>
      <c r="AA20" s="15"/>
      <c r="AB20" s="56"/>
      <c r="AC20" s="22">
        <v>2</v>
      </c>
      <c r="AD20" s="2">
        <v>55</v>
      </c>
      <c r="AE20" s="2">
        <v>8</v>
      </c>
      <c r="AF20" s="3">
        <f t="shared" si="5"/>
        <v>14.545454545454545</v>
      </c>
      <c r="AG20" s="23"/>
      <c r="AH20" s="23"/>
      <c r="AQ20" s="60">
        <v>12</v>
      </c>
      <c r="AR20" s="22">
        <v>1</v>
      </c>
      <c r="AS20" s="2">
        <v>120</v>
      </c>
      <c r="AT20" s="2">
        <v>11</v>
      </c>
      <c r="AU20" s="3">
        <f t="shared" si="8"/>
        <v>9.1666666666666661</v>
      </c>
      <c r="AV20" s="54"/>
      <c r="AW20" s="18">
        <v>4</v>
      </c>
      <c r="AX20" s="2">
        <v>89</v>
      </c>
      <c r="AY20" s="2">
        <v>6</v>
      </c>
      <c r="AZ20" s="3">
        <f t="shared" si="9"/>
        <v>6.7415730337078648</v>
      </c>
    </row>
    <row r="21" spans="2:52" x14ac:dyDescent="0.2">
      <c r="B21" s="46">
        <v>6</v>
      </c>
      <c r="C21" s="5">
        <v>1</v>
      </c>
      <c r="D21" s="1">
        <v>116</v>
      </c>
      <c r="E21" s="1">
        <v>18</v>
      </c>
      <c r="F21" s="14">
        <f>(E21/D21)*100</f>
        <v>15.517241379310345</v>
      </c>
      <c r="G21" s="50"/>
      <c r="H21" s="17">
        <v>3</v>
      </c>
      <c r="I21" s="2">
        <v>80</v>
      </c>
      <c r="J21" s="2">
        <v>11</v>
      </c>
      <c r="K21" s="3">
        <f t="shared" si="1"/>
        <v>13.750000000000002</v>
      </c>
      <c r="L21" s="54"/>
      <c r="M21" s="18">
        <v>3</v>
      </c>
      <c r="N21" s="2">
        <v>48</v>
      </c>
      <c r="O21" s="2">
        <v>3</v>
      </c>
      <c r="P21" s="3">
        <f t="shared" si="2"/>
        <v>6.25</v>
      </c>
      <c r="Q21" s="53"/>
      <c r="R21" s="19">
        <v>2</v>
      </c>
      <c r="S21" s="2">
        <v>78</v>
      </c>
      <c r="T21" s="2">
        <v>8</v>
      </c>
      <c r="U21" s="3">
        <f t="shared" si="3"/>
        <v>10.256410256410255</v>
      </c>
      <c r="V21" s="18"/>
      <c r="W21" s="18">
        <v>3</v>
      </c>
      <c r="X21" s="2">
        <v>82</v>
      </c>
      <c r="Y21" s="2">
        <v>22</v>
      </c>
      <c r="Z21" s="3">
        <f t="shared" si="4"/>
        <v>26.829268292682929</v>
      </c>
      <c r="AA21" s="15"/>
      <c r="AB21" s="56"/>
      <c r="AC21" s="22">
        <v>3</v>
      </c>
      <c r="AD21" s="2">
        <v>74</v>
      </c>
      <c r="AE21" s="2">
        <v>21</v>
      </c>
      <c r="AF21" s="3">
        <f t="shared" si="5"/>
        <v>28.378378378378379</v>
      </c>
      <c r="AG21" s="23"/>
      <c r="AH21" s="23"/>
      <c r="AQ21" s="61"/>
      <c r="AR21" s="22">
        <v>2</v>
      </c>
      <c r="AS21" s="2">
        <v>135</v>
      </c>
      <c r="AT21" s="2">
        <v>3</v>
      </c>
      <c r="AU21" s="3">
        <f t="shared" si="8"/>
        <v>2.2222222222222223</v>
      </c>
      <c r="AV21" s="18">
        <v>9</v>
      </c>
      <c r="AW21" s="18">
        <v>1</v>
      </c>
      <c r="AX21" s="2">
        <v>68</v>
      </c>
      <c r="AY21" s="2">
        <v>7</v>
      </c>
      <c r="AZ21" s="3">
        <f t="shared" si="9"/>
        <v>10.294117647058822</v>
      </c>
    </row>
    <row r="22" spans="2:52" x14ac:dyDescent="0.2">
      <c r="B22" s="47"/>
      <c r="C22" s="5">
        <v>2</v>
      </c>
      <c r="D22" s="1">
        <v>50</v>
      </c>
      <c r="E22" s="1">
        <v>7</v>
      </c>
      <c r="F22" s="14">
        <f t="shared" si="0"/>
        <v>14.000000000000002</v>
      </c>
      <c r="G22" s="51"/>
      <c r="H22" s="17">
        <v>4</v>
      </c>
      <c r="I22" s="2">
        <v>108</v>
      </c>
      <c r="J22" s="2">
        <v>33</v>
      </c>
      <c r="K22" s="3">
        <f t="shared" si="1"/>
        <v>30.555555555555557</v>
      </c>
      <c r="L22" s="19">
        <v>6</v>
      </c>
      <c r="M22" s="18">
        <v>1</v>
      </c>
      <c r="N22" s="2">
        <v>57</v>
      </c>
      <c r="O22" s="2">
        <v>3</v>
      </c>
      <c r="P22" s="3">
        <f t="shared" si="2"/>
        <v>5.2631578947368416</v>
      </c>
      <c r="Q22" s="54"/>
      <c r="R22" s="19">
        <v>3</v>
      </c>
      <c r="S22" s="2">
        <v>40</v>
      </c>
      <c r="T22" s="2">
        <v>6</v>
      </c>
      <c r="U22" s="3">
        <f t="shared" si="3"/>
        <v>15</v>
      </c>
      <c r="V22" s="18"/>
      <c r="W22" s="18">
        <v>4</v>
      </c>
      <c r="X22" s="2">
        <v>65</v>
      </c>
      <c r="Y22" s="2">
        <v>10</v>
      </c>
      <c r="Z22" s="3">
        <f t="shared" si="4"/>
        <v>15.384615384615385</v>
      </c>
      <c r="AA22" s="15"/>
      <c r="AB22" s="56">
        <v>9</v>
      </c>
      <c r="AC22" s="22">
        <v>1</v>
      </c>
      <c r="AD22" s="2">
        <v>69</v>
      </c>
      <c r="AE22" s="2">
        <v>16</v>
      </c>
      <c r="AF22" s="3">
        <f t="shared" si="5"/>
        <v>23.188405797101449</v>
      </c>
      <c r="AG22" s="23"/>
      <c r="AH22" s="23"/>
      <c r="AQ22" s="60">
        <v>13</v>
      </c>
      <c r="AR22" s="22">
        <v>1</v>
      </c>
      <c r="AS22" s="2">
        <v>150</v>
      </c>
      <c r="AT22" s="2">
        <v>45</v>
      </c>
      <c r="AU22" s="3">
        <f t="shared" si="8"/>
        <v>30</v>
      </c>
      <c r="AV22" s="52">
        <v>10</v>
      </c>
      <c r="AW22" s="18">
        <v>1</v>
      </c>
      <c r="AX22" s="2">
        <v>118</v>
      </c>
      <c r="AY22" s="2">
        <v>32</v>
      </c>
      <c r="AZ22" s="3">
        <f t="shared" si="9"/>
        <v>27.118644067796609</v>
      </c>
    </row>
    <row r="23" spans="2:52" x14ac:dyDescent="0.2">
      <c r="B23" s="47"/>
      <c r="C23" s="5">
        <v>3</v>
      </c>
      <c r="D23" s="1">
        <v>48</v>
      </c>
      <c r="E23" s="1">
        <v>5</v>
      </c>
      <c r="F23" s="14">
        <f t="shared" si="0"/>
        <v>10.416666666666668</v>
      </c>
      <c r="G23" s="49">
        <v>7</v>
      </c>
      <c r="H23" s="17">
        <v>1</v>
      </c>
      <c r="I23" s="2">
        <v>96</v>
      </c>
      <c r="J23" s="2">
        <v>8</v>
      </c>
      <c r="K23" s="3">
        <f t="shared" si="1"/>
        <v>8.3333333333333321</v>
      </c>
      <c r="L23" s="19">
        <v>7</v>
      </c>
      <c r="M23" s="18">
        <v>1</v>
      </c>
      <c r="N23" s="2">
        <v>71</v>
      </c>
      <c r="O23" s="2">
        <v>6</v>
      </c>
      <c r="P23" s="3">
        <f t="shared" si="2"/>
        <v>8.4507042253521121</v>
      </c>
      <c r="Q23" s="52">
        <v>6</v>
      </c>
      <c r="R23" s="19">
        <v>1</v>
      </c>
      <c r="S23" s="2">
        <v>86</v>
      </c>
      <c r="T23" s="2">
        <v>23</v>
      </c>
      <c r="U23" s="3">
        <f t="shared" si="3"/>
        <v>26.744186046511626</v>
      </c>
      <c r="V23" s="18"/>
      <c r="W23" s="18">
        <v>5</v>
      </c>
      <c r="X23" s="2">
        <v>98</v>
      </c>
      <c r="Y23" s="2">
        <v>23</v>
      </c>
      <c r="Z23" s="3">
        <f t="shared" si="4"/>
        <v>23.469387755102041</v>
      </c>
      <c r="AA23" s="15"/>
      <c r="AB23" s="56"/>
      <c r="AC23" s="22">
        <v>2</v>
      </c>
      <c r="AD23" s="2">
        <v>77</v>
      </c>
      <c r="AE23" s="2">
        <v>15</v>
      </c>
      <c r="AF23" s="3">
        <f t="shared" si="5"/>
        <v>19.480519480519483</v>
      </c>
      <c r="AG23" s="23"/>
      <c r="AH23" s="23"/>
      <c r="AQ23" s="61"/>
      <c r="AR23" s="22">
        <v>2</v>
      </c>
      <c r="AS23" s="2">
        <v>99</v>
      </c>
      <c r="AT23" s="2">
        <v>32</v>
      </c>
      <c r="AU23" s="3">
        <f t="shared" si="8"/>
        <v>32.323232323232325</v>
      </c>
      <c r="AV23" s="53"/>
      <c r="AW23" s="18">
        <v>2</v>
      </c>
      <c r="AX23" s="2">
        <v>152</v>
      </c>
      <c r="AY23" s="2">
        <v>35</v>
      </c>
      <c r="AZ23" s="3">
        <f t="shared" si="9"/>
        <v>23.026315789473685</v>
      </c>
    </row>
    <row r="24" spans="2:52" x14ac:dyDescent="0.2">
      <c r="B24" s="48"/>
      <c r="C24" s="5">
        <v>4</v>
      </c>
      <c r="D24" s="1">
        <v>73</v>
      </c>
      <c r="E24" s="1">
        <v>12</v>
      </c>
      <c r="F24" s="14">
        <f t="shared" si="0"/>
        <v>16.43835616438356</v>
      </c>
      <c r="G24" s="51"/>
      <c r="H24" s="17">
        <v>2</v>
      </c>
      <c r="I24" s="2">
        <v>47</v>
      </c>
      <c r="J24" s="2">
        <v>6</v>
      </c>
      <c r="K24" s="3">
        <f t="shared" si="1"/>
        <v>12.76595744680851</v>
      </c>
      <c r="L24" s="52">
        <v>8</v>
      </c>
      <c r="M24" s="18">
        <v>1</v>
      </c>
      <c r="N24" s="2">
        <v>59</v>
      </c>
      <c r="O24" s="2">
        <v>4</v>
      </c>
      <c r="P24" s="3">
        <f t="shared" si="2"/>
        <v>6.7796610169491522</v>
      </c>
      <c r="Q24" s="54"/>
      <c r="R24" s="19">
        <v>2</v>
      </c>
      <c r="S24" s="2">
        <v>53</v>
      </c>
      <c r="T24" s="2">
        <v>8</v>
      </c>
      <c r="U24" s="3">
        <f t="shared" si="3"/>
        <v>15.09433962264151</v>
      </c>
      <c r="V24" s="18">
        <v>7</v>
      </c>
      <c r="W24" s="18">
        <v>1</v>
      </c>
      <c r="X24" s="2">
        <v>62</v>
      </c>
      <c r="Y24" s="2">
        <v>6</v>
      </c>
      <c r="Z24" s="3">
        <f>(Y24/X24)*100</f>
        <v>9.67741935483871</v>
      </c>
      <c r="AA24" s="15"/>
      <c r="AB24" s="18">
        <v>10</v>
      </c>
      <c r="AC24" s="22">
        <v>1</v>
      </c>
      <c r="AD24" s="2">
        <v>28</v>
      </c>
      <c r="AE24" s="2">
        <v>3</v>
      </c>
      <c r="AF24" s="3">
        <f t="shared" si="5"/>
        <v>10.714285714285714</v>
      </c>
      <c r="AG24" s="23"/>
      <c r="AH24" s="23"/>
      <c r="AV24" s="54"/>
      <c r="AW24" s="22">
        <v>3</v>
      </c>
      <c r="AX24" s="2">
        <v>84</v>
      </c>
      <c r="AY24" s="2">
        <v>16</v>
      </c>
      <c r="AZ24" s="3">
        <f t="shared" si="9"/>
        <v>19.047619047619047</v>
      </c>
    </row>
    <row r="25" spans="2:52" x14ac:dyDescent="0.2">
      <c r="B25" s="46">
        <v>7</v>
      </c>
      <c r="C25" s="5">
        <v>1</v>
      </c>
      <c r="D25" s="1">
        <v>59</v>
      </c>
      <c r="E25" s="1">
        <v>10</v>
      </c>
      <c r="F25" s="14">
        <f t="shared" si="0"/>
        <v>16.949152542372879</v>
      </c>
      <c r="G25" s="49">
        <v>8</v>
      </c>
      <c r="H25" s="17">
        <v>1</v>
      </c>
      <c r="I25" s="2">
        <v>51</v>
      </c>
      <c r="J25" s="2">
        <v>8</v>
      </c>
      <c r="K25" s="3">
        <f t="shared" si="1"/>
        <v>15.686274509803921</v>
      </c>
      <c r="L25" s="53"/>
      <c r="M25" s="18">
        <v>2</v>
      </c>
      <c r="N25" s="2">
        <v>124</v>
      </c>
      <c r="O25" s="2">
        <v>12</v>
      </c>
      <c r="P25" s="3">
        <f>(O25/N25)*100</f>
        <v>9.67741935483871</v>
      </c>
      <c r="Q25" s="52">
        <v>7</v>
      </c>
      <c r="R25" s="19">
        <v>1</v>
      </c>
      <c r="S25" s="2">
        <v>74</v>
      </c>
      <c r="T25" s="2">
        <v>24</v>
      </c>
      <c r="U25" s="3">
        <f t="shared" si="3"/>
        <v>32.432432432432435</v>
      </c>
      <c r="V25" s="18"/>
      <c r="W25" s="18">
        <v>2</v>
      </c>
      <c r="X25" s="2">
        <v>102</v>
      </c>
      <c r="Y25" s="2">
        <v>21</v>
      </c>
      <c r="Z25" s="3">
        <f t="shared" si="4"/>
        <v>20.588235294117645</v>
      </c>
      <c r="AA25" s="15"/>
      <c r="AB25" s="56">
        <v>11</v>
      </c>
      <c r="AC25" s="22">
        <v>1</v>
      </c>
      <c r="AD25" s="2">
        <v>142</v>
      </c>
      <c r="AE25" s="2">
        <v>3</v>
      </c>
      <c r="AF25" s="3">
        <f t="shared" si="5"/>
        <v>2.112676056338028</v>
      </c>
      <c r="AG25" s="23"/>
      <c r="AH25" s="23"/>
      <c r="AV25" s="46">
        <v>11</v>
      </c>
      <c r="AW25" s="22">
        <v>1</v>
      </c>
      <c r="AX25" s="2">
        <v>158</v>
      </c>
      <c r="AY25" s="2">
        <v>41</v>
      </c>
      <c r="AZ25" s="3">
        <f t="shared" si="9"/>
        <v>25.949367088607595</v>
      </c>
    </row>
    <row r="26" spans="2:52" x14ac:dyDescent="0.2">
      <c r="B26" s="47"/>
      <c r="C26" s="5">
        <v>2</v>
      </c>
      <c r="D26" s="1">
        <v>143</v>
      </c>
      <c r="E26" s="1">
        <v>30</v>
      </c>
      <c r="F26" s="14">
        <f t="shared" si="0"/>
        <v>20.97902097902098</v>
      </c>
      <c r="G26" s="51"/>
      <c r="H26" s="17">
        <v>2</v>
      </c>
      <c r="I26" s="2">
        <v>91</v>
      </c>
      <c r="J26" s="2">
        <v>13</v>
      </c>
      <c r="K26" s="3">
        <f t="shared" si="1"/>
        <v>14.285714285714285</v>
      </c>
      <c r="L26" s="54"/>
      <c r="M26" s="18">
        <v>3</v>
      </c>
      <c r="N26" s="2">
        <v>92</v>
      </c>
      <c r="O26" s="2">
        <v>11</v>
      </c>
      <c r="P26" s="3">
        <f t="shared" si="2"/>
        <v>11.956521739130435</v>
      </c>
      <c r="Q26" s="53"/>
      <c r="R26" s="19">
        <v>2</v>
      </c>
      <c r="S26" s="2">
        <v>45</v>
      </c>
      <c r="T26" s="2">
        <v>7</v>
      </c>
      <c r="U26" s="3">
        <f>(T26/S26)*100</f>
        <v>15.555555555555555</v>
      </c>
      <c r="V26" s="18"/>
      <c r="W26" s="18">
        <v>3</v>
      </c>
      <c r="X26" s="2">
        <v>96</v>
      </c>
      <c r="Y26" s="2">
        <v>11</v>
      </c>
      <c r="Z26" s="3">
        <f t="shared" si="4"/>
        <v>11.458333333333332</v>
      </c>
      <c r="AA26" s="15"/>
      <c r="AB26" s="56"/>
      <c r="AC26" s="22">
        <v>2</v>
      </c>
      <c r="AD26" s="2">
        <v>169</v>
      </c>
      <c r="AE26" s="2">
        <v>35</v>
      </c>
      <c r="AF26" s="3">
        <f t="shared" si="5"/>
        <v>20.710059171597635</v>
      </c>
      <c r="AG26" s="23"/>
      <c r="AH26" s="23"/>
      <c r="AV26" s="47"/>
      <c r="AW26" s="22">
        <v>2</v>
      </c>
      <c r="AX26" s="2">
        <v>85</v>
      </c>
      <c r="AY26" s="2">
        <v>27</v>
      </c>
      <c r="AZ26" s="3">
        <f t="shared" si="9"/>
        <v>31.764705882352938</v>
      </c>
    </row>
    <row r="27" spans="2:52" x14ac:dyDescent="0.2">
      <c r="B27" s="47"/>
      <c r="C27" s="5">
        <v>3</v>
      </c>
      <c r="D27" s="1">
        <v>155</v>
      </c>
      <c r="E27" s="1">
        <v>6</v>
      </c>
      <c r="F27" s="14">
        <f t="shared" si="0"/>
        <v>3.870967741935484</v>
      </c>
      <c r="G27" s="12"/>
      <c r="H27" s="12"/>
      <c r="L27" s="5">
        <v>9</v>
      </c>
      <c r="M27" s="22">
        <v>1</v>
      </c>
      <c r="N27" s="2">
        <v>155</v>
      </c>
      <c r="O27" s="2">
        <v>10</v>
      </c>
      <c r="P27" s="3">
        <f t="shared" si="2"/>
        <v>6.4516129032258061</v>
      </c>
      <c r="Q27" s="54"/>
      <c r="R27" s="19">
        <v>3</v>
      </c>
      <c r="S27" s="2">
        <v>80</v>
      </c>
      <c r="T27" s="2">
        <v>12</v>
      </c>
      <c r="U27" s="3">
        <f t="shared" si="3"/>
        <v>15</v>
      </c>
      <c r="V27" s="18"/>
      <c r="W27" s="18">
        <v>4</v>
      </c>
      <c r="X27" s="2">
        <v>48</v>
      </c>
      <c r="Y27" s="2">
        <v>7</v>
      </c>
      <c r="Z27" s="3">
        <f t="shared" si="4"/>
        <v>14.583333333333334</v>
      </c>
      <c r="AA27" s="15"/>
      <c r="AB27" s="56">
        <v>12</v>
      </c>
      <c r="AC27" s="22">
        <v>1</v>
      </c>
      <c r="AD27" s="2">
        <v>141</v>
      </c>
      <c r="AE27" s="2">
        <v>39</v>
      </c>
      <c r="AF27" s="3">
        <f t="shared" si="5"/>
        <v>27.659574468085108</v>
      </c>
      <c r="AG27" s="23"/>
      <c r="AH27" s="23"/>
      <c r="AV27" s="48"/>
      <c r="AW27" s="22">
        <v>3</v>
      </c>
      <c r="AX27" s="2">
        <v>85</v>
      </c>
      <c r="AY27" s="2">
        <v>12</v>
      </c>
      <c r="AZ27" s="3">
        <f t="shared" si="9"/>
        <v>14.117647058823529</v>
      </c>
    </row>
    <row r="28" spans="2:52" x14ac:dyDescent="0.2">
      <c r="B28" s="47"/>
      <c r="C28" s="5">
        <v>4</v>
      </c>
      <c r="D28" s="1">
        <v>114</v>
      </c>
      <c r="E28" s="1">
        <v>25</v>
      </c>
      <c r="F28" s="14">
        <f t="shared" si="0"/>
        <v>21.929824561403507</v>
      </c>
      <c r="G28" s="12"/>
      <c r="H28" s="12"/>
      <c r="L28" s="55">
        <v>10</v>
      </c>
      <c r="M28" s="22">
        <v>1</v>
      </c>
      <c r="N28" s="2">
        <v>75</v>
      </c>
      <c r="O28" s="2">
        <v>18</v>
      </c>
      <c r="P28" s="3">
        <f t="shared" si="2"/>
        <v>24</v>
      </c>
      <c r="Q28" s="56">
        <v>8</v>
      </c>
      <c r="R28" s="19">
        <v>1</v>
      </c>
      <c r="S28" s="2">
        <v>70</v>
      </c>
      <c r="T28" s="2">
        <v>5</v>
      </c>
      <c r="U28" s="3">
        <f t="shared" si="3"/>
        <v>7.1428571428571423</v>
      </c>
      <c r="V28" s="18">
        <v>8</v>
      </c>
      <c r="W28" s="18">
        <v>1</v>
      </c>
      <c r="X28" s="2">
        <v>92</v>
      </c>
      <c r="Y28" s="2">
        <v>23</v>
      </c>
      <c r="Z28" s="3">
        <f t="shared" si="4"/>
        <v>25</v>
      </c>
      <c r="AA28" s="15"/>
      <c r="AB28" s="56"/>
      <c r="AC28" s="22">
        <v>2</v>
      </c>
      <c r="AD28" s="2">
        <v>66</v>
      </c>
      <c r="AE28" s="2">
        <v>13</v>
      </c>
      <c r="AF28" s="3">
        <f t="shared" si="5"/>
        <v>19.696969696969695</v>
      </c>
      <c r="AG28" s="23"/>
      <c r="AH28" s="23"/>
    </row>
    <row r="29" spans="2:52" x14ac:dyDescent="0.2">
      <c r="B29" s="48"/>
      <c r="C29" s="5">
        <v>5</v>
      </c>
      <c r="D29" s="1">
        <v>70</v>
      </c>
      <c r="E29" s="1">
        <v>12</v>
      </c>
      <c r="F29" s="14">
        <f t="shared" si="0"/>
        <v>17.142857142857142</v>
      </c>
      <c r="G29" s="12"/>
      <c r="H29" s="12"/>
      <c r="L29" s="55"/>
      <c r="M29" s="22">
        <v>2</v>
      </c>
      <c r="N29" s="2">
        <v>113</v>
      </c>
      <c r="O29" s="2">
        <v>14</v>
      </c>
      <c r="P29" s="3">
        <f t="shared" si="2"/>
        <v>12.389380530973451</v>
      </c>
      <c r="Q29" s="56"/>
      <c r="R29" s="19">
        <v>2</v>
      </c>
      <c r="S29" s="2">
        <v>122</v>
      </c>
      <c r="T29" s="2">
        <v>13</v>
      </c>
      <c r="U29" s="3">
        <f t="shared" si="3"/>
        <v>10.655737704918032</v>
      </c>
      <c r="V29" s="18"/>
      <c r="W29" s="18">
        <v>2</v>
      </c>
      <c r="X29" s="2">
        <v>114</v>
      </c>
      <c r="Y29" s="2">
        <v>16</v>
      </c>
      <c r="Z29" s="3">
        <f t="shared" si="4"/>
        <v>14.035087719298245</v>
      </c>
      <c r="AA29" s="15"/>
      <c r="AB29" s="56"/>
      <c r="AC29" s="22">
        <v>3</v>
      </c>
      <c r="AD29" s="2">
        <v>99</v>
      </c>
      <c r="AE29" s="2">
        <v>15</v>
      </c>
      <c r="AF29" s="3">
        <f t="shared" si="5"/>
        <v>15.151515151515152</v>
      </c>
      <c r="AG29" s="23"/>
      <c r="AH29" s="23"/>
    </row>
    <row r="30" spans="2:52" x14ac:dyDescent="0.2">
      <c r="B30" s="46">
        <v>8</v>
      </c>
      <c r="C30" s="5">
        <v>1</v>
      </c>
      <c r="D30" s="1">
        <v>87</v>
      </c>
      <c r="E30" s="1">
        <v>12</v>
      </c>
      <c r="F30" s="14">
        <f t="shared" si="0"/>
        <v>13.793103448275861</v>
      </c>
      <c r="G30" s="12"/>
      <c r="H30" s="12"/>
      <c r="L30" s="5">
        <v>11</v>
      </c>
      <c r="M30" s="22">
        <v>1</v>
      </c>
      <c r="N30" s="2">
        <v>100</v>
      </c>
      <c r="O30" s="2">
        <v>22</v>
      </c>
      <c r="P30" s="3">
        <f t="shared" si="2"/>
        <v>22</v>
      </c>
      <c r="Q30" s="56"/>
      <c r="R30" s="19">
        <v>3</v>
      </c>
      <c r="S30" s="2">
        <v>64</v>
      </c>
      <c r="T30" s="2">
        <v>20</v>
      </c>
      <c r="U30" s="3">
        <f t="shared" si="3"/>
        <v>31.25</v>
      </c>
      <c r="V30" s="18"/>
      <c r="W30" s="18">
        <v>3</v>
      </c>
      <c r="X30" s="2">
        <v>82</v>
      </c>
      <c r="Y30" s="2">
        <v>25</v>
      </c>
      <c r="Z30" s="3">
        <f t="shared" si="4"/>
        <v>30.487804878048781</v>
      </c>
      <c r="AA30" s="15"/>
      <c r="AB30" s="18">
        <v>13</v>
      </c>
      <c r="AC30" s="5">
        <v>1</v>
      </c>
      <c r="AD30" s="2">
        <v>188</v>
      </c>
      <c r="AE30" s="2">
        <v>14</v>
      </c>
      <c r="AF30" s="3">
        <f t="shared" si="5"/>
        <v>7.4468085106382977</v>
      </c>
      <c r="AG30" s="23"/>
      <c r="AH30" s="23"/>
    </row>
    <row r="31" spans="2:52" x14ac:dyDescent="0.2">
      <c r="B31" s="47"/>
      <c r="C31" s="5">
        <v>2</v>
      </c>
      <c r="D31" s="1">
        <v>65</v>
      </c>
      <c r="E31" s="1">
        <v>19</v>
      </c>
      <c r="F31" s="14">
        <f t="shared" si="0"/>
        <v>29.230769230769234</v>
      </c>
      <c r="G31" s="12"/>
      <c r="H31" s="12"/>
      <c r="L31" s="5">
        <v>12</v>
      </c>
      <c r="M31" s="22">
        <v>1</v>
      </c>
      <c r="N31" s="2">
        <v>97</v>
      </c>
      <c r="O31" s="2">
        <v>9</v>
      </c>
      <c r="P31" s="3">
        <f t="shared" si="2"/>
        <v>9.2783505154639183</v>
      </c>
      <c r="Q31" s="56"/>
      <c r="R31" s="19">
        <v>4</v>
      </c>
      <c r="S31" s="2">
        <v>116</v>
      </c>
      <c r="T31" s="2">
        <v>17</v>
      </c>
      <c r="U31" s="3">
        <f t="shared" si="3"/>
        <v>14.655172413793101</v>
      </c>
      <c r="V31" s="18"/>
      <c r="W31" s="18">
        <v>4</v>
      </c>
      <c r="X31" s="2">
        <v>153</v>
      </c>
      <c r="Y31" s="2">
        <v>30</v>
      </c>
      <c r="Z31" s="3">
        <f t="shared" si="4"/>
        <v>19.607843137254903</v>
      </c>
      <c r="AA31" s="15"/>
      <c r="AB31" s="15"/>
    </row>
    <row r="32" spans="2:52" x14ac:dyDescent="0.2">
      <c r="B32" s="47"/>
      <c r="C32" s="5">
        <v>3</v>
      </c>
      <c r="D32" s="1">
        <v>80</v>
      </c>
      <c r="E32" s="1">
        <v>16</v>
      </c>
      <c r="F32" s="14">
        <f t="shared" si="0"/>
        <v>20</v>
      </c>
      <c r="G32" s="12"/>
      <c r="H32" s="12"/>
      <c r="Q32" s="56"/>
      <c r="R32" s="20">
        <v>5</v>
      </c>
      <c r="S32" s="2">
        <v>143</v>
      </c>
      <c r="T32" s="2">
        <v>36</v>
      </c>
      <c r="U32" s="3">
        <f t="shared" si="3"/>
        <v>25.174825174825177</v>
      </c>
      <c r="V32" s="18"/>
      <c r="W32" s="18">
        <v>5</v>
      </c>
      <c r="X32" s="2">
        <v>120</v>
      </c>
      <c r="Y32" s="2">
        <v>24</v>
      </c>
      <c r="Z32" s="3">
        <f t="shared" si="4"/>
        <v>20</v>
      </c>
      <c r="AA32" s="15"/>
      <c r="AB32" s="15"/>
    </row>
    <row r="33" spans="2:28" x14ac:dyDescent="0.2">
      <c r="B33" s="48"/>
      <c r="C33" s="5">
        <v>4</v>
      </c>
      <c r="D33" s="1">
        <v>77</v>
      </c>
      <c r="E33" s="1">
        <v>21</v>
      </c>
      <c r="F33" s="14">
        <f t="shared" si="0"/>
        <v>27.27272727272727</v>
      </c>
      <c r="G33" s="12"/>
      <c r="H33" s="12"/>
      <c r="Q33" s="57">
        <v>9</v>
      </c>
      <c r="R33" s="20">
        <v>1</v>
      </c>
      <c r="S33" s="2">
        <v>144</v>
      </c>
      <c r="T33" s="2">
        <v>8</v>
      </c>
      <c r="U33" s="3">
        <f t="shared" si="3"/>
        <v>5.5555555555555554</v>
      </c>
      <c r="V33" s="18"/>
      <c r="W33" s="18">
        <v>6</v>
      </c>
      <c r="X33" s="2">
        <v>76</v>
      </c>
      <c r="Y33" s="2">
        <v>11</v>
      </c>
      <c r="Z33" s="3">
        <f t="shared" si="4"/>
        <v>14.473684210526317</v>
      </c>
      <c r="AA33" s="15"/>
      <c r="AB33" s="15"/>
    </row>
    <row r="34" spans="2:28" x14ac:dyDescent="0.2">
      <c r="Q34" s="57"/>
      <c r="R34" s="20">
        <v>2</v>
      </c>
      <c r="S34" s="2">
        <v>106</v>
      </c>
      <c r="T34" s="2">
        <v>34</v>
      </c>
      <c r="U34" s="3">
        <f t="shared" si="3"/>
        <v>32.075471698113205</v>
      </c>
      <c r="V34" s="18">
        <v>9</v>
      </c>
      <c r="W34" s="18">
        <v>1</v>
      </c>
      <c r="X34" s="2">
        <v>78</v>
      </c>
      <c r="Y34" s="2">
        <v>18</v>
      </c>
      <c r="Z34" s="3">
        <f t="shared" si="4"/>
        <v>23.076923076923077</v>
      </c>
      <c r="AA34" s="15"/>
      <c r="AB34" s="15"/>
    </row>
    <row r="35" spans="2:28" x14ac:dyDescent="0.2">
      <c r="Q35" s="57">
        <v>10</v>
      </c>
      <c r="R35" s="20">
        <v>1</v>
      </c>
      <c r="S35" s="2">
        <v>109</v>
      </c>
      <c r="T35" s="2">
        <v>41</v>
      </c>
      <c r="U35" s="3">
        <f t="shared" si="3"/>
        <v>37.61467889908257</v>
      </c>
      <c r="V35" s="18"/>
      <c r="W35" s="18">
        <v>2</v>
      </c>
      <c r="X35" s="2">
        <v>47</v>
      </c>
      <c r="Y35" s="2">
        <v>2</v>
      </c>
      <c r="Z35" s="3">
        <f t="shared" si="4"/>
        <v>4.2553191489361701</v>
      </c>
      <c r="AA35" s="15"/>
      <c r="AB35" s="15"/>
    </row>
    <row r="36" spans="2:28" x14ac:dyDescent="0.2">
      <c r="Q36" s="57"/>
      <c r="R36" s="20">
        <v>2</v>
      </c>
      <c r="S36" s="2">
        <v>161</v>
      </c>
      <c r="T36" s="2">
        <v>71</v>
      </c>
      <c r="U36" s="3">
        <f t="shared" si="3"/>
        <v>44.099378881987576</v>
      </c>
      <c r="V36" s="18">
        <v>10</v>
      </c>
      <c r="W36" s="18">
        <v>1</v>
      </c>
      <c r="X36" s="2">
        <v>90</v>
      </c>
      <c r="Y36" s="2">
        <v>18</v>
      </c>
      <c r="Z36" s="3">
        <f t="shared" si="4"/>
        <v>20</v>
      </c>
      <c r="AA36" s="15"/>
      <c r="AB36" s="15"/>
    </row>
    <row r="37" spans="2:28" x14ac:dyDescent="0.2">
      <c r="Q37" s="57"/>
      <c r="R37" s="20">
        <v>3</v>
      </c>
      <c r="S37" s="2">
        <v>56</v>
      </c>
      <c r="T37" s="2">
        <v>5</v>
      </c>
      <c r="U37" s="3">
        <f t="shared" si="3"/>
        <v>8.9285714285714288</v>
      </c>
      <c r="V37" s="18"/>
      <c r="W37" s="18">
        <v>2</v>
      </c>
      <c r="X37" s="2">
        <v>82</v>
      </c>
      <c r="Y37" s="2">
        <v>14</v>
      </c>
      <c r="Z37" s="3">
        <f t="shared" si="4"/>
        <v>17.073170731707318</v>
      </c>
      <c r="AA37" s="15"/>
      <c r="AB37" s="15"/>
    </row>
    <row r="38" spans="2:28" x14ac:dyDescent="0.2">
      <c r="Q38" s="57"/>
      <c r="R38" s="20">
        <v>4</v>
      </c>
      <c r="S38" s="2">
        <v>52</v>
      </c>
      <c r="T38" s="2">
        <v>5</v>
      </c>
      <c r="U38" s="3">
        <f t="shared" si="3"/>
        <v>9.6153846153846168</v>
      </c>
      <c r="V38" s="18"/>
      <c r="W38" s="18">
        <v>3</v>
      </c>
      <c r="X38" s="2">
        <v>89</v>
      </c>
      <c r="Y38" s="2">
        <v>22</v>
      </c>
      <c r="Z38" s="3">
        <f t="shared" si="4"/>
        <v>24.719101123595504</v>
      </c>
      <c r="AA38" s="15"/>
      <c r="AB38" s="15"/>
    </row>
    <row r="39" spans="2:28" x14ac:dyDescent="0.2">
      <c r="Q39" s="57">
        <v>11</v>
      </c>
      <c r="R39" s="20">
        <v>1</v>
      </c>
      <c r="S39" s="2">
        <v>50</v>
      </c>
      <c r="T39" s="2">
        <v>5</v>
      </c>
      <c r="U39" s="3">
        <f t="shared" si="3"/>
        <v>10</v>
      </c>
      <c r="V39" s="18">
        <v>11</v>
      </c>
      <c r="W39" s="18">
        <v>1</v>
      </c>
      <c r="X39" s="2">
        <v>45</v>
      </c>
      <c r="Y39" s="2">
        <v>2</v>
      </c>
      <c r="Z39" s="3">
        <f t="shared" si="4"/>
        <v>4.4444444444444446</v>
      </c>
      <c r="AA39" s="15"/>
      <c r="AB39" s="15"/>
    </row>
    <row r="40" spans="2:28" x14ac:dyDescent="0.2">
      <c r="Q40" s="57"/>
      <c r="R40" s="20">
        <v>2</v>
      </c>
      <c r="S40" s="2">
        <v>78</v>
      </c>
      <c r="T40" s="2">
        <v>12</v>
      </c>
      <c r="U40" s="3">
        <f t="shared" si="3"/>
        <v>15.384615384615385</v>
      </c>
      <c r="V40" s="18"/>
      <c r="W40" s="18">
        <v>2</v>
      </c>
      <c r="X40" s="2">
        <v>60</v>
      </c>
      <c r="Y40" s="2">
        <v>15</v>
      </c>
      <c r="Z40" s="3">
        <f t="shared" si="4"/>
        <v>25</v>
      </c>
      <c r="AA40" s="15"/>
      <c r="AB40" s="15"/>
    </row>
    <row r="41" spans="2:28" x14ac:dyDescent="0.2">
      <c r="Q41" s="57"/>
      <c r="R41" s="20">
        <v>3</v>
      </c>
      <c r="S41" s="2">
        <v>64</v>
      </c>
      <c r="T41" s="2">
        <v>26</v>
      </c>
      <c r="U41" s="3">
        <f t="shared" si="3"/>
        <v>40.625</v>
      </c>
      <c r="V41" s="18"/>
      <c r="W41" s="18">
        <v>3</v>
      </c>
      <c r="X41" s="2">
        <v>63</v>
      </c>
      <c r="Y41" s="2">
        <v>7</v>
      </c>
      <c r="Z41" s="3">
        <f>(Y41/X41)*100</f>
        <v>11.111111111111111</v>
      </c>
      <c r="AA41" s="15"/>
      <c r="AB41" s="15"/>
    </row>
    <row r="42" spans="2:28" x14ac:dyDescent="0.2">
      <c r="Q42" s="57">
        <v>12</v>
      </c>
      <c r="R42" s="20">
        <v>1</v>
      </c>
      <c r="S42" s="2">
        <v>80</v>
      </c>
      <c r="T42" s="2">
        <v>18</v>
      </c>
      <c r="U42" s="3">
        <f>(T42/S42)*100</f>
        <v>22.5</v>
      </c>
      <c r="V42" s="23"/>
      <c r="W42" s="23"/>
    </row>
    <row r="43" spans="2:28" x14ac:dyDescent="0.2">
      <c r="Q43" s="57"/>
      <c r="R43" s="20">
        <v>2</v>
      </c>
      <c r="S43" s="2">
        <v>76</v>
      </c>
      <c r="T43" s="2">
        <v>7</v>
      </c>
      <c r="U43" s="3">
        <f t="shared" si="3"/>
        <v>9.2105263157894726</v>
      </c>
      <c r="V43" s="23"/>
      <c r="W43" s="23"/>
    </row>
    <row r="44" spans="2:28" x14ac:dyDescent="0.2">
      <c r="Q44" s="57"/>
      <c r="R44" s="20">
        <v>3</v>
      </c>
      <c r="S44" s="2">
        <v>93</v>
      </c>
      <c r="T44" s="2">
        <v>34</v>
      </c>
      <c r="U44" s="3">
        <f t="shared" si="3"/>
        <v>36.55913978494624</v>
      </c>
      <c r="V44" s="23"/>
      <c r="W44" s="23"/>
    </row>
    <row r="45" spans="2:28" x14ac:dyDescent="0.2">
      <c r="Q45" s="57"/>
      <c r="R45" s="20">
        <v>4</v>
      </c>
      <c r="S45" s="2">
        <v>85</v>
      </c>
      <c r="T45" s="2">
        <v>14</v>
      </c>
      <c r="U45" s="3">
        <f t="shared" si="3"/>
        <v>16.470588235294116</v>
      </c>
      <c r="V45" s="23"/>
      <c r="W45" s="23"/>
    </row>
    <row r="46" spans="2:28" x14ac:dyDescent="0.2">
      <c r="Q46" s="57">
        <v>13</v>
      </c>
      <c r="R46" s="20">
        <v>1</v>
      </c>
      <c r="S46" s="2">
        <v>77</v>
      </c>
      <c r="T46" s="2">
        <v>13</v>
      </c>
      <c r="U46" s="3">
        <f t="shared" si="3"/>
        <v>16.883116883116884</v>
      </c>
      <c r="V46" s="23"/>
      <c r="W46" s="23"/>
    </row>
    <row r="47" spans="2:28" x14ac:dyDescent="0.2">
      <c r="Q47" s="57"/>
      <c r="R47" s="20">
        <v>2</v>
      </c>
      <c r="S47" s="2">
        <v>140</v>
      </c>
      <c r="T47" s="2">
        <v>14</v>
      </c>
      <c r="U47" s="3">
        <f t="shared" si="3"/>
        <v>10</v>
      </c>
      <c r="V47" s="23"/>
      <c r="W47" s="23"/>
    </row>
    <row r="48" spans="2:28" x14ac:dyDescent="0.2">
      <c r="Q48" s="57"/>
      <c r="R48" s="20">
        <v>3</v>
      </c>
      <c r="S48" s="2">
        <v>110</v>
      </c>
      <c r="T48" s="2">
        <v>20</v>
      </c>
      <c r="U48" s="3">
        <f t="shared" si="3"/>
        <v>18.181818181818183</v>
      </c>
      <c r="V48" s="23"/>
      <c r="W48" s="23"/>
    </row>
    <row r="49" spans="17:23" x14ac:dyDescent="0.2">
      <c r="Q49" s="57">
        <v>14</v>
      </c>
      <c r="R49" s="20">
        <v>1</v>
      </c>
      <c r="S49" s="2">
        <v>171</v>
      </c>
      <c r="T49" s="2">
        <v>18</v>
      </c>
      <c r="U49" s="3">
        <f t="shared" si="3"/>
        <v>10.526315789473683</v>
      </c>
      <c r="V49" s="23"/>
      <c r="W49" s="23"/>
    </row>
    <row r="50" spans="17:23" x14ac:dyDescent="0.2">
      <c r="Q50" s="57"/>
      <c r="R50" s="20">
        <v>2</v>
      </c>
      <c r="S50" s="2">
        <v>83</v>
      </c>
      <c r="T50" s="2">
        <v>4</v>
      </c>
      <c r="U50" s="3">
        <f t="shared" si="3"/>
        <v>4.8192771084337354</v>
      </c>
      <c r="V50" s="23"/>
      <c r="W50" s="23"/>
    </row>
    <row r="51" spans="17:23" x14ac:dyDescent="0.2">
      <c r="Q51" s="57"/>
      <c r="R51" s="20">
        <v>3</v>
      </c>
      <c r="S51" s="2">
        <v>68</v>
      </c>
      <c r="T51" s="2">
        <v>24</v>
      </c>
      <c r="U51" s="3">
        <f t="shared" si="3"/>
        <v>35.294117647058826</v>
      </c>
      <c r="V51" s="23"/>
      <c r="W51" s="23"/>
    </row>
    <row r="52" spans="17:23" x14ac:dyDescent="0.2">
      <c r="Q52" s="57"/>
      <c r="R52" s="20">
        <v>4</v>
      </c>
      <c r="S52" s="2">
        <v>162</v>
      </c>
      <c r="T52" s="2">
        <v>29</v>
      </c>
      <c r="U52" s="3">
        <f t="shared" si="3"/>
        <v>17.901234567901234</v>
      </c>
      <c r="V52" s="23"/>
      <c r="W52" s="23"/>
    </row>
  </sheetData>
  <mergeCells count="69">
    <mergeCell ref="AB22:AB23"/>
    <mergeCell ref="AB25:AB26"/>
    <mergeCell ref="AB27:AB29"/>
    <mergeCell ref="AB6:AB8"/>
    <mergeCell ref="AB9:AB10"/>
    <mergeCell ref="AB11:AB13"/>
    <mergeCell ref="AB14:AB15"/>
    <mergeCell ref="AB19:AB21"/>
    <mergeCell ref="Q49:Q52"/>
    <mergeCell ref="AV7:AV8"/>
    <mergeCell ref="AV9:AV10"/>
    <mergeCell ref="AV13:AV15"/>
    <mergeCell ref="AV17:AV20"/>
    <mergeCell ref="AV22:AV24"/>
    <mergeCell ref="AV25:AV27"/>
    <mergeCell ref="AQ7:AQ8"/>
    <mergeCell ref="AQ13:AQ14"/>
    <mergeCell ref="AQ17:AQ18"/>
    <mergeCell ref="AQ20:AQ21"/>
    <mergeCell ref="AQ22:AQ23"/>
    <mergeCell ref="AL8:AL10"/>
    <mergeCell ref="AL13:AL14"/>
    <mergeCell ref="AG13:AG15"/>
    <mergeCell ref="AG9:AG11"/>
    <mergeCell ref="Q33:Q34"/>
    <mergeCell ref="Q35:Q38"/>
    <mergeCell ref="Q39:Q41"/>
    <mergeCell ref="Q42:Q45"/>
    <mergeCell ref="Q46:Q48"/>
    <mergeCell ref="L24:L26"/>
    <mergeCell ref="L28:L29"/>
    <mergeCell ref="Q6:Q13"/>
    <mergeCell ref="Q14:Q16"/>
    <mergeCell ref="Q17:Q18"/>
    <mergeCell ref="Q20:Q22"/>
    <mergeCell ref="Q23:Q24"/>
    <mergeCell ref="Q25:Q27"/>
    <mergeCell ref="Q28:Q32"/>
    <mergeCell ref="L6:L8"/>
    <mergeCell ref="L9:L11"/>
    <mergeCell ref="L12:L16"/>
    <mergeCell ref="L17:L18"/>
    <mergeCell ref="L19:L21"/>
    <mergeCell ref="B25:B29"/>
    <mergeCell ref="B30:B33"/>
    <mergeCell ref="G6:G8"/>
    <mergeCell ref="G10:G12"/>
    <mergeCell ref="G13:G14"/>
    <mergeCell ref="G15:G18"/>
    <mergeCell ref="G19:G22"/>
    <mergeCell ref="G23:G24"/>
    <mergeCell ref="G25:G26"/>
    <mergeCell ref="B6:B8"/>
    <mergeCell ref="B9:B10"/>
    <mergeCell ref="B11:B16"/>
    <mergeCell ref="B17:B19"/>
    <mergeCell ref="B21:B24"/>
    <mergeCell ref="AB4:AF4"/>
    <mergeCell ref="AB3:AZ3"/>
    <mergeCell ref="AG4:AK4"/>
    <mergeCell ref="AL4:AP4"/>
    <mergeCell ref="AQ4:AU4"/>
    <mergeCell ref="AV4:AZ4"/>
    <mergeCell ref="B4:F4"/>
    <mergeCell ref="B3:Z3"/>
    <mergeCell ref="G4:K4"/>
    <mergeCell ref="L4:P4"/>
    <mergeCell ref="Q4:U4"/>
    <mergeCell ref="V4:Z4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4C6A82-58FE-4548-A935-5D75626C44D2}">
  <dimension ref="B3:V66"/>
  <sheetViews>
    <sheetView tabSelected="1" zoomScale="75" workbookViewId="0">
      <selection activeCell="L3" sqref="L3"/>
    </sheetView>
  </sheetViews>
  <sheetFormatPr baseColWidth="10" defaultRowHeight="16" x14ac:dyDescent="0.2"/>
  <cols>
    <col min="2" max="2" width="5.83203125" bestFit="1" customWidth="1"/>
    <col min="3" max="3" width="8.6640625" bestFit="1" customWidth="1"/>
    <col min="4" max="4" width="3.5" bestFit="1" customWidth="1"/>
    <col min="7" max="7" width="13.33203125" customWidth="1"/>
    <col min="9" max="9" width="12.33203125" customWidth="1"/>
    <col min="10" max="10" width="13.33203125" customWidth="1"/>
    <col min="11" max="11" width="13.1640625" customWidth="1"/>
    <col min="14" max="14" width="8.6640625" bestFit="1" customWidth="1"/>
    <col min="15" max="15" width="3.5" bestFit="1" customWidth="1"/>
    <col min="18" max="18" width="12.33203125" customWidth="1"/>
    <col min="20" max="20" width="12.33203125" customWidth="1"/>
    <col min="21" max="22" width="12.6640625" customWidth="1"/>
  </cols>
  <sheetData>
    <row r="3" spans="2:22" x14ac:dyDescent="0.2">
      <c r="B3" s="39" t="s">
        <v>4</v>
      </c>
      <c r="C3" s="39"/>
      <c r="D3" s="39"/>
      <c r="E3" s="39"/>
      <c r="F3" s="39"/>
      <c r="G3" s="39"/>
      <c r="H3" s="39"/>
      <c r="I3" s="39"/>
      <c r="J3" s="39"/>
      <c r="K3" s="39"/>
      <c r="M3" s="39" t="s">
        <v>5</v>
      </c>
      <c r="N3" s="39"/>
      <c r="O3" s="39"/>
      <c r="P3" s="39"/>
      <c r="Q3" s="39"/>
      <c r="R3" s="39"/>
      <c r="S3" s="39"/>
      <c r="T3" s="39"/>
      <c r="U3" s="39"/>
      <c r="V3" s="39"/>
    </row>
    <row r="4" spans="2:22" ht="51" x14ac:dyDescent="0.2">
      <c r="B4" s="8" t="s">
        <v>0</v>
      </c>
      <c r="C4" s="8" t="s">
        <v>22</v>
      </c>
      <c r="D4" s="8" t="s">
        <v>23</v>
      </c>
      <c r="E4" s="8" t="s">
        <v>11</v>
      </c>
      <c r="F4" s="8" t="s">
        <v>19</v>
      </c>
      <c r="G4" s="8" t="s">
        <v>12</v>
      </c>
      <c r="H4" s="9" t="s">
        <v>13</v>
      </c>
      <c r="I4" s="9" t="s">
        <v>14</v>
      </c>
      <c r="J4" s="9" t="s">
        <v>15</v>
      </c>
      <c r="K4" s="9" t="s">
        <v>16</v>
      </c>
      <c r="M4" s="8" t="s">
        <v>17</v>
      </c>
      <c r="N4" s="8" t="s">
        <v>22</v>
      </c>
      <c r="O4" s="8" t="s">
        <v>23</v>
      </c>
      <c r="P4" s="8" t="s">
        <v>18</v>
      </c>
      <c r="Q4" s="8" t="s">
        <v>19</v>
      </c>
      <c r="R4" s="8" t="s">
        <v>12</v>
      </c>
      <c r="S4" s="9" t="s">
        <v>13</v>
      </c>
      <c r="T4" s="9" t="s">
        <v>14</v>
      </c>
      <c r="U4" s="9" t="s">
        <v>15</v>
      </c>
      <c r="V4" s="9" t="s">
        <v>16</v>
      </c>
    </row>
    <row r="5" spans="2:22" x14ac:dyDescent="0.2">
      <c r="B5" s="57">
        <v>1</v>
      </c>
      <c r="C5" s="11">
        <v>1</v>
      </c>
      <c r="D5" s="11">
        <v>1</v>
      </c>
      <c r="E5" s="3">
        <v>29396.313999999998</v>
      </c>
      <c r="F5" s="6">
        <f>E5/1000000</f>
        <v>2.9396314E-2</v>
      </c>
      <c r="G5" s="2">
        <v>6</v>
      </c>
      <c r="H5" s="7">
        <f>G5/F5</f>
        <v>204.10722242251188</v>
      </c>
      <c r="I5" s="2">
        <v>0</v>
      </c>
      <c r="J5" s="2">
        <f>I5/F5</f>
        <v>0</v>
      </c>
      <c r="K5" s="2">
        <f>(J5/H5)*100</f>
        <v>0</v>
      </c>
      <c r="M5" s="57">
        <v>1</v>
      </c>
      <c r="N5" s="11">
        <v>1</v>
      </c>
      <c r="O5" s="11">
        <v>1</v>
      </c>
      <c r="P5" s="3">
        <v>11628.119000000001</v>
      </c>
      <c r="Q5" s="6">
        <f>P5/1000000</f>
        <v>1.1628119000000001E-2</v>
      </c>
      <c r="R5" s="2">
        <v>19</v>
      </c>
      <c r="S5" s="7">
        <f>R5/Q5</f>
        <v>1633.9702061872601</v>
      </c>
      <c r="T5" s="2">
        <v>5</v>
      </c>
      <c r="U5" s="3">
        <f>T5/Q5</f>
        <v>429.99215952296322</v>
      </c>
      <c r="V5" s="3">
        <f>(U5/S5)*100</f>
        <v>26.315789473684216</v>
      </c>
    </row>
    <row r="6" spans="2:22" x14ac:dyDescent="0.2">
      <c r="B6" s="57"/>
      <c r="C6" s="11">
        <v>2</v>
      </c>
      <c r="D6" s="11">
        <v>1</v>
      </c>
      <c r="E6" s="3">
        <v>14535.254999999999</v>
      </c>
      <c r="F6" s="6">
        <f t="shared" ref="F6:F13" si="0">E6/1000000</f>
        <v>1.4535254999999999E-2</v>
      </c>
      <c r="G6" s="2">
        <v>3</v>
      </c>
      <c r="H6" s="7">
        <f t="shared" ref="H6:H13" si="1">G6/F6</f>
        <v>206.39472785307174</v>
      </c>
      <c r="I6" s="2">
        <v>0</v>
      </c>
      <c r="J6" s="2">
        <f t="shared" ref="J6:J13" si="2">I6/F6</f>
        <v>0</v>
      </c>
      <c r="K6" s="2">
        <f t="shared" ref="K6:K13" si="3">(J6/H6)*100</f>
        <v>0</v>
      </c>
      <c r="M6" s="57"/>
      <c r="N6" s="11">
        <v>2</v>
      </c>
      <c r="O6" s="11">
        <v>1</v>
      </c>
      <c r="P6" s="3">
        <v>16345.888000000001</v>
      </c>
      <c r="Q6" s="6">
        <f t="shared" ref="Q6:Q16" si="4">P6/1000000</f>
        <v>1.6345887999999999E-2</v>
      </c>
      <c r="R6" s="2">
        <v>4</v>
      </c>
      <c r="S6" s="7">
        <f t="shared" ref="S6:S16" si="5">R6/Q6</f>
        <v>244.70986219898242</v>
      </c>
      <c r="T6" s="2">
        <v>2</v>
      </c>
      <c r="U6" s="3">
        <f t="shared" ref="U6:U16" si="6">T6/Q6</f>
        <v>122.35493109949121</v>
      </c>
      <c r="V6" s="2">
        <f t="shared" ref="V6:V16" si="7">(U6/S6)*100</f>
        <v>50</v>
      </c>
    </row>
    <row r="7" spans="2:22" x14ac:dyDescent="0.2">
      <c r="B7" s="57"/>
      <c r="C7" s="46">
        <v>3</v>
      </c>
      <c r="D7" s="11">
        <v>1</v>
      </c>
      <c r="E7" s="3">
        <v>14859.357</v>
      </c>
      <c r="F7" s="6">
        <f t="shared" si="0"/>
        <v>1.4859357E-2</v>
      </c>
      <c r="G7" s="2">
        <v>4</v>
      </c>
      <c r="H7" s="7">
        <f t="shared" si="1"/>
        <v>269.19065205849756</v>
      </c>
      <c r="I7" s="2">
        <v>0</v>
      </c>
      <c r="J7" s="2">
        <f t="shared" si="2"/>
        <v>0</v>
      </c>
      <c r="K7" s="2">
        <f t="shared" si="3"/>
        <v>0</v>
      </c>
      <c r="M7" s="57"/>
      <c r="N7" s="11">
        <v>3</v>
      </c>
      <c r="O7" s="11">
        <v>1</v>
      </c>
      <c r="P7" s="3">
        <v>24447.59</v>
      </c>
      <c r="Q7" s="6">
        <f t="shared" si="4"/>
        <v>2.4447590000000002E-2</v>
      </c>
      <c r="R7" s="2">
        <v>7</v>
      </c>
      <c r="S7" s="7">
        <f t="shared" si="5"/>
        <v>286.32679131153623</v>
      </c>
      <c r="T7" s="2">
        <v>2</v>
      </c>
      <c r="U7" s="3">
        <f t="shared" si="6"/>
        <v>81.807654660438914</v>
      </c>
      <c r="V7" s="3">
        <f t="shared" si="7"/>
        <v>28.571428571428569</v>
      </c>
    </row>
    <row r="8" spans="2:22" x14ac:dyDescent="0.2">
      <c r="B8" s="57"/>
      <c r="C8" s="47"/>
      <c r="D8" s="11">
        <v>2</v>
      </c>
      <c r="E8" s="3">
        <v>14505.057000000001</v>
      </c>
      <c r="F8" s="6">
        <f t="shared" si="0"/>
        <v>1.4505057E-2</v>
      </c>
      <c r="G8" s="2">
        <v>8</v>
      </c>
      <c r="H8" s="7">
        <f t="shared" si="1"/>
        <v>551.53178646592016</v>
      </c>
      <c r="I8" s="2">
        <v>0</v>
      </c>
      <c r="J8" s="2">
        <f t="shared" si="2"/>
        <v>0</v>
      </c>
      <c r="K8" s="2">
        <f t="shared" si="3"/>
        <v>0</v>
      </c>
      <c r="M8" s="57"/>
      <c r="N8" s="11">
        <v>4</v>
      </c>
      <c r="O8" s="11">
        <v>1</v>
      </c>
      <c r="P8" s="3">
        <v>25855.435000000001</v>
      </c>
      <c r="Q8" s="6">
        <f t="shared" si="4"/>
        <v>2.5855435000000003E-2</v>
      </c>
      <c r="R8" s="2">
        <v>11</v>
      </c>
      <c r="S8" s="7">
        <f t="shared" si="5"/>
        <v>425.44246499817149</v>
      </c>
      <c r="T8" s="2">
        <v>2</v>
      </c>
      <c r="U8" s="3">
        <f t="shared" si="6"/>
        <v>77.353175454213002</v>
      </c>
      <c r="V8" s="3">
        <f t="shared" si="7"/>
        <v>18.181818181818183</v>
      </c>
    </row>
    <row r="9" spans="2:22" x14ac:dyDescent="0.2">
      <c r="B9" s="57"/>
      <c r="C9" s="48"/>
      <c r="D9" s="11">
        <v>3</v>
      </c>
      <c r="E9" s="3">
        <v>17286.294999999998</v>
      </c>
      <c r="F9" s="6">
        <f t="shared" si="0"/>
        <v>1.7286294999999997E-2</v>
      </c>
      <c r="G9" s="2">
        <v>8</v>
      </c>
      <c r="H9" s="7">
        <f t="shared" si="1"/>
        <v>462.7943697593962</v>
      </c>
      <c r="I9" s="2">
        <v>0</v>
      </c>
      <c r="J9" s="2">
        <f t="shared" si="2"/>
        <v>0</v>
      </c>
      <c r="K9" s="2">
        <f t="shared" si="3"/>
        <v>0</v>
      </c>
      <c r="M9" s="57"/>
      <c r="N9" s="46">
        <v>5</v>
      </c>
      <c r="O9" s="11">
        <v>1</v>
      </c>
      <c r="P9" s="3">
        <v>9651.1810000000005</v>
      </c>
      <c r="Q9" s="6">
        <f t="shared" si="4"/>
        <v>9.651181E-3</v>
      </c>
      <c r="R9" s="2">
        <v>2</v>
      </c>
      <c r="S9" s="7">
        <f t="shared" si="5"/>
        <v>207.22852467485586</v>
      </c>
      <c r="T9" s="2">
        <v>0</v>
      </c>
      <c r="U9" s="2">
        <f t="shared" si="6"/>
        <v>0</v>
      </c>
      <c r="V9" s="2">
        <f t="shared" si="7"/>
        <v>0</v>
      </c>
    </row>
    <row r="10" spans="2:22" x14ac:dyDescent="0.2">
      <c r="B10" s="57"/>
      <c r="C10" s="46">
        <v>4</v>
      </c>
      <c r="D10" s="11">
        <v>1</v>
      </c>
      <c r="E10" s="3">
        <v>24171.125</v>
      </c>
      <c r="F10" s="6">
        <f t="shared" si="0"/>
        <v>2.4171125000000002E-2</v>
      </c>
      <c r="G10" s="2">
        <v>8</v>
      </c>
      <c r="H10" s="7">
        <f t="shared" si="1"/>
        <v>330.97342386835533</v>
      </c>
      <c r="I10" s="2">
        <v>0</v>
      </c>
      <c r="J10" s="2">
        <f t="shared" si="2"/>
        <v>0</v>
      </c>
      <c r="K10" s="2">
        <f t="shared" si="3"/>
        <v>0</v>
      </c>
      <c r="M10" s="57"/>
      <c r="N10" s="48"/>
      <c r="O10" s="11">
        <v>2</v>
      </c>
      <c r="P10" s="3">
        <v>20064.556</v>
      </c>
      <c r="Q10" s="6">
        <f t="shared" si="4"/>
        <v>2.0064556000000001E-2</v>
      </c>
      <c r="R10" s="2">
        <v>10</v>
      </c>
      <c r="S10" s="7">
        <f t="shared" si="5"/>
        <v>498.39129258579158</v>
      </c>
      <c r="T10" s="2">
        <v>1</v>
      </c>
      <c r="U10" s="3">
        <f t="shared" si="6"/>
        <v>49.839129258579156</v>
      </c>
      <c r="V10" s="2">
        <f t="shared" si="7"/>
        <v>10</v>
      </c>
    </row>
    <row r="11" spans="2:22" x14ac:dyDescent="0.2">
      <c r="B11" s="57"/>
      <c r="C11" s="48"/>
      <c r="D11" s="11">
        <v>2</v>
      </c>
      <c r="E11" s="3">
        <v>26100.850999999999</v>
      </c>
      <c r="F11" s="6">
        <f t="shared" si="0"/>
        <v>2.6100850999999998E-2</v>
      </c>
      <c r="G11" s="2">
        <v>2</v>
      </c>
      <c r="H11" s="7">
        <f t="shared" si="1"/>
        <v>76.625854076558653</v>
      </c>
      <c r="I11" s="2">
        <v>0</v>
      </c>
      <c r="J11" s="2">
        <f t="shared" si="2"/>
        <v>0</v>
      </c>
      <c r="K11" s="2">
        <f t="shared" si="3"/>
        <v>0</v>
      </c>
      <c r="M11" s="57"/>
      <c r="N11" s="11">
        <v>6</v>
      </c>
      <c r="O11" s="11">
        <v>1</v>
      </c>
      <c r="P11" s="3">
        <v>11946.691999999999</v>
      </c>
      <c r="Q11" s="6">
        <f t="shared" si="4"/>
        <v>1.1946691999999998E-2</v>
      </c>
      <c r="R11" s="2">
        <v>1</v>
      </c>
      <c r="S11" s="7">
        <f t="shared" si="5"/>
        <v>83.705179643034256</v>
      </c>
      <c r="T11" s="2">
        <v>0</v>
      </c>
      <c r="U11" s="2">
        <f t="shared" si="6"/>
        <v>0</v>
      </c>
      <c r="V11" s="2">
        <f t="shared" si="7"/>
        <v>0</v>
      </c>
    </row>
    <row r="12" spans="2:22" x14ac:dyDescent="0.2">
      <c r="B12" s="57"/>
      <c r="C12" s="46">
        <v>5</v>
      </c>
      <c r="D12" s="11">
        <v>1</v>
      </c>
      <c r="E12" s="3">
        <v>18102.93</v>
      </c>
      <c r="F12" s="6">
        <f t="shared" si="0"/>
        <v>1.810293E-2</v>
      </c>
      <c r="G12" s="2">
        <v>7</v>
      </c>
      <c r="H12" s="7">
        <f t="shared" si="1"/>
        <v>386.67773669787158</v>
      </c>
      <c r="I12" s="2">
        <v>0</v>
      </c>
      <c r="J12" s="2">
        <f t="shared" si="2"/>
        <v>0</v>
      </c>
      <c r="K12" s="2">
        <f t="shared" si="3"/>
        <v>0</v>
      </c>
      <c r="M12" s="57"/>
      <c r="N12" s="11">
        <v>7</v>
      </c>
      <c r="O12" s="11">
        <v>1</v>
      </c>
      <c r="P12" s="3">
        <v>25868.195</v>
      </c>
      <c r="Q12" s="6">
        <f t="shared" si="4"/>
        <v>2.5868195E-2</v>
      </c>
      <c r="R12" s="2">
        <v>5</v>
      </c>
      <c r="S12" s="7">
        <f t="shared" si="5"/>
        <v>193.28754866738865</v>
      </c>
      <c r="T12" s="2">
        <v>2</v>
      </c>
      <c r="U12" s="3">
        <f t="shared" si="6"/>
        <v>77.315019466955462</v>
      </c>
      <c r="V12" s="2">
        <f t="shared" si="7"/>
        <v>40</v>
      </c>
    </row>
    <row r="13" spans="2:22" x14ac:dyDescent="0.2">
      <c r="B13" s="57"/>
      <c r="C13" s="48"/>
      <c r="D13" s="11">
        <v>2</v>
      </c>
      <c r="E13" s="3">
        <v>27396.833999999999</v>
      </c>
      <c r="F13" s="6">
        <f t="shared" si="0"/>
        <v>2.7396833999999998E-2</v>
      </c>
      <c r="G13" s="2">
        <v>9</v>
      </c>
      <c r="H13" s="7">
        <f t="shared" si="1"/>
        <v>328.50511121102534</v>
      </c>
      <c r="I13" s="2">
        <v>2</v>
      </c>
      <c r="J13" s="3">
        <f t="shared" si="2"/>
        <v>73.001135824672303</v>
      </c>
      <c r="K13" s="3">
        <f t="shared" si="3"/>
        <v>22.222222222222225</v>
      </c>
      <c r="M13" s="57"/>
      <c r="N13" s="46">
        <v>8</v>
      </c>
      <c r="O13" s="11">
        <v>1</v>
      </c>
      <c r="P13" s="3">
        <v>9989.3189999999995</v>
      </c>
      <c r="Q13" s="6">
        <f t="shared" si="4"/>
        <v>9.989319E-3</v>
      </c>
      <c r="R13" s="2">
        <v>6</v>
      </c>
      <c r="S13" s="7">
        <f t="shared" si="5"/>
        <v>600.64154523446496</v>
      </c>
      <c r="T13" s="2">
        <v>0</v>
      </c>
      <c r="U13" s="2">
        <f t="shared" si="6"/>
        <v>0</v>
      </c>
      <c r="V13" s="2">
        <f t="shared" si="7"/>
        <v>0</v>
      </c>
    </row>
    <row r="14" spans="2:22" x14ac:dyDescent="0.2">
      <c r="B14" s="2"/>
      <c r="C14" s="2"/>
      <c r="D14" s="2"/>
      <c r="E14" s="62"/>
      <c r="F14" s="62"/>
      <c r="G14" s="62"/>
      <c r="H14" s="62"/>
      <c r="I14" s="62"/>
      <c r="J14" s="62"/>
      <c r="K14" s="10"/>
      <c r="M14" s="57"/>
      <c r="N14" s="47"/>
      <c r="O14" s="11">
        <v>2</v>
      </c>
      <c r="P14" s="3">
        <v>5316.21</v>
      </c>
      <c r="Q14" s="6">
        <f t="shared" si="4"/>
        <v>5.31621E-3</v>
      </c>
      <c r="R14" s="2">
        <v>4</v>
      </c>
      <c r="S14" s="7">
        <f t="shared" si="5"/>
        <v>752.41572473623125</v>
      </c>
      <c r="T14" s="2">
        <v>1</v>
      </c>
      <c r="U14" s="3">
        <f t="shared" si="6"/>
        <v>188.10393118405781</v>
      </c>
      <c r="V14" s="2">
        <f t="shared" si="7"/>
        <v>25</v>
      </c>
    </row>
    <row r="15" spans="2:22" x14ac:dyDescent="0.2">
      <c r="B15" s="57">
        <v>2</v>
      </c>
      <c r="C15" s="46">
        <v>1</v>
      </c>
      <c r="D15" s="11">
        <v>1</v>
      </c>
      <c r="E15" s="2">
        <v>58495.321000000004</v>
      </c>
      <c r="F15" s="2">
        <f>E15/1000000</f>
        <v>5.8495321000000003E-2</v>
      </c>
      <c r="G15" s="2">
        <v>24</v>
      </c>
      <c r="H15" s="7">
        <f>G15/F15</f>
        <v>410.28922638102966</v>
      </c>
      <c r="I15" s="2">
        <v>2</v>
      </c>
      <c r="J15" s="3">
        <f>I15/F15</f>
        <v>34.190768865085808</v>
      </c>
      <c r="K15" s="3">
        <f>(J15/H15)*100</f>
        <v>8.3333333333333339</v>
      </c>
      <c r="M15" s="57"/>
      <c r="N15" s="47"/>
      <c r="O15" s="11">
        <v>3</v>
      </c>
      <c r="P15" s="3">
        <v>13268.62</v>
      </c>
      <c r="Q15" s="6">
        <f t="shared" si="4"/>
        <v>1.326862E-2</v>
      </c>
      <c r="R15" s="2">
        <v>4</v>
      </c>
      <c r="S15" s="7">
        <f t="shared" si="5"/>
        <v>301.46315140534585</v>
      </c>
      <c r="T15" s="2">
        <v>0</v>
      </c>
      <c r="U15" s="2">
        <f t="shared" si="6"/>
        <v>0</v>
      </c>
      <c r="V15" s="2">
        <f t="shared" si="7"/>
        <v>0</v>
      </c>
    </row>
    <row r="16" spans="2:22" x14ac:dyDescent="0.2">
      <c r="B16" s="57"/>
      <c r="C16" s="47"/>
      <c r="D16" s="11">
        <v>2</v>
      </c>
      <c r="E16" s="2">
        <v>18270.509999999998</v>
      </c>
      <c r="F16" s="2">
        <f t="shared" ref="F16:F25" si="8">E16/1000000</f>
        <v>1.8270509999999997E-2</v>
      </c>
      <c r="G16" s="2">
        <v>6</v>
      </c>
      <c r="H16" s="7">
        <f t="shared" ref="H16:H25" si="9">G16/F16</f>
        <v>328.39805785388592</v>
      </c>
      <c r="I16" s="2">
        <v>0</v>
      </c>
      <c r="J16" s="2">
        <f t="shared" ref="J16:J25" si="10">I16/F16</f>
        <v>0</v>
      </c>
      <c r="K16" s="2">
        <f t="shared" ref="K16:K25" si="11">(J16/H16)*100</f>
        <v>0</v>
      </c>
      <c r="M16" s="57"/>
      <c r="N16" s="48"/>
      <c r="O16" s="11">
        <v>4</v>
      </c>
      <c r="P16" s="3">
        <v>22418.761999999999</v>
      </c>
      <c r="Q16" s="6">
        <f t="shared" si="4"/>
        <v>2.2418761999999998E-2</v>
      </c>
      <c r="R16" s="2">
        <v>5</v>
      </c>
      <c r="S16" s="7">
        <f t="shared" si="5"/>
        <v>223.02748028637799</v>
      </c>
      <c r="T16" s="2">
        <v>2</v>
      </c>
      <c r="U16" s="3">
        <f t="shared" si="6"/>
        <v>89.210992114551203</v>
      </c>
      <c r="V16" s="2">
        <f t="shared" si="7"/>
        <v>40</v>
      </c>
    </row>
    <row r="17" spans="2:22" x14ac:dyDescent="0.2">
      <c r="B17" s="57"/>
      <c r="C17" s="48"/>
      <c r="D17" s="11">
        <v>3</v>
      </c>
      <c r="E17" s="2">
        <v>5392.7690000000002</v>
      </c>
      <c r="F17" s="2">
        <f t="shared" si="8"/>
        <v>5.3927690000000004E-3</v>
      </c>
      <c r="G17" s="2">
        <v>2</v>
      </c>
      <c r="H17" s="7">
        <f t="shared" si="9"/>
        <v>370.86698873992191</v>
      </c>
      <c r="I17" s="2">
        <v>0</v>
      </c>
      <c r="J17" s="2">
        <f t="shared" si="10"/>
        <v>0</v>
      </c>
      <c r="K17" s="2">
        <f t="shared" si="11"/>
        <v>0</v>
      </c>
      <c r="M17" s="2"/>
      <c r="N17" s="2"/>
      <c r="O17" s="2"/>
      <c r="P17" s="62"/>
      <c r="Q17" s="62"/>
      <c r="R17" s="62"/>
      <c r="S17" s="62"/>
      <c r="T17" s="62"/>
      <c r="U17" s="62"/>
      <c r="V17" s="10"/>
    </row>
    <row r="18" spans="2:22" x14ac:dyDescent="0.2">
      <c r="B18" s="57"/>
      <c r="C18" s="46">
        <v>2</v>
      </c>
      <c r="D18" s="11">
        <v>1</v>
      </c>
      <c r="E18" s="2">
        <v>24189.839</v>
      </c>
      <c r="F18" s="2">
        <f t="shared" si="8"/>
        <v>2.4189839000000001E-2</v>
      </c>
      <c r="G18" s="2">
        <v>3</v>
      </c>
      <c r="H18" s="7">
        <f t="shared" si="9"/>
        <v>124.01901476070179</v>
      </c>
      <c r="I18" s="2">
        <v>0</v>
      </c>
      <c r="J18" s="2">
        <f t="shared" si="10"/>
        <v>0</v>
      </c>
      <c r="K18" s="2">
        <f t="shared" si="11"/>
        <v>0</v>
      </c>
      <c r="M18" s="57">
        <v>2</v>
      </c>
      <c r="N18" s="11">
        <v>1</v>
      </c>
      <c r="O18" s="11">
        <v>1</v>
      </c>
      <c r="P18" s="2">
        <v>9627.7880000000005</v>
      </c>
      <c r="Q18" s="2">
        <f>P18/1000000</f>
        <v>9.627788E-3</v>
      </c>
      <c r="R18" s="2">
        <v>3</v>
      </c>
      <c r="S18" s="7">
        <f>R18/Q18</f>
        <v>311.59805346773317</v>
      </c>
      <c r="T18" s="2">
        <v>0</v>
      </c>
      <c r="U18" s="2">
        <f>T18/Q18</f>
        <v>0</v>
      </c>
      <c r="V18" s="2">
        <f>(U18/S18)*100</f>
        <v>0</v>
      </c>
    </row>
    <row r="19" spans="2:22" x14ac:dyDescent="0.2">
      <c r="B19" s="57"/>
      <c r="C19" s="48"/>
      <c r="D19" s="11">
        <v>2</v>
      </c>
      <c r="E19" s="2">
        <v>10368.289000000001</v>
      </c>
      <c r="F19" s="2">
        <f t="shared" si="8"/>
        <v>1.0368289000000001E-2</v>
      </c>
      <c r="G19" s="2">
        <v>2</v>
      </c>
      <c r="H19" s="7">
        <f t="shared" si="9"/>
        <v>192.89585774470598</v>
      </c>
      <c r="I19" s="2">
        <v>0</v>
      </c>
      <c r="J19" s="2">
        <f t="shared" si="10"/>
        <v>0</v>
      </c>
      <c r="K19" s="2">
        <f t="shared" si="11"/>
        <v>0</v>
      </c>
      <c r="M19" s="57"/>
      <c r="N19" s="11">
        <v>2</v>
      </c>
      <c r="O19" s="11">
        <v>1</v>
      </c>
      <c r="P19" s="2">
        <v>10712.382</v>
      </c>
      <c r="Q19" s="2">
        <f t="shared" ref="Q19:Q27" si="12">P19/1000000</f>
        <v>1.0712381999999999E-2</v>
      </c>
      <c r="R19" s="2">
        <v>2</v>
      </c>
      <c r="S19" s="7">
        <f t="shared" ref="S19:S27" si="13">R19/Q19</f>
        <v>186.69983949414799</v>
      </c>
      <c r="T19" s="2">
        <v>0</v>
      </c>
      <c r="U19" s="2">
        <f t="shared" ref="U19:U27" si="14">T19/Q19</f>
        <v>0</v>
      </c>
      <c r="V19" s="2">
        <f t="shared" ref="V19:V27" si="15">(U19/S19)*100</f>
        <v>0</v>
      </c>
    </row>
    <row r="20" spans="2:22" x14ac:dyDescent="0.2">
      <c r="B20" s="57"/>
      <c r="C20" s="11">
        <v>3</v>
      </c>
      <c r="D20" s="11">
        <v>1</v>
      </c>
      <c r="E20" s="2">
        <v>19795.321</v>
      </c>
      <c r="F20" s="2">
        <f t="shared" si="8"/>
        <v>1.9795321000000001E-2</v>
      </c>
      <c r="G20" s="2">
        <v>5</v>
      </c>
      <c r="H20" s="7">
        <f t="shared" si="9"/>
        <v>252.58494166373961</v>
      </c>
      <c r="I20" s="2">
        <v>0</v>
      </c>
      <c r="J20" s="2">
        <f t="shared" si="10"/>
        <v>0</v>
      </c>
      <c r="K20" s="2">
        <f t="shared" si="11"/>
        <v>0</v>
      </c>
      <c r="M20" s="57"/>
      <c r="N20" s="11">
        <v>3</v>
      </c>
      <c r="O20" s="11">
        <v>1</v>
      </c>
      <c r="P20" s="2">
        <v>40421.313999999998</v>
      </c>
      <c r="Q20" s="2">
        <f t="shared" si="12"/>
        <v>4.0421314E-2</v>
      </c>
      <c r="R20" s="2">
        <v>10</v>
      </c>
      <c r="S20" s="7">
        <f t="shared" si="13"/>
        <v>247.39423364614026</v>
      </c>
      <c r="T20" s="2">
        <v>2</v>
      </c>
      <c r="U20" s="3">
        <f t="shared" si="14"/>
        <v>49.478846729228053</v>
      </c>
      <c r="V20" s="2">
        <f t="shared" si="15"/>
        <v>20</v>
      </c>
    </row>
    <row r="21" spans="2:22" x14ac:dyDescent="0.2">
      <c r="B21" s="57"/>
      <c r="C21" s="46">
        <v>4</v>
      </c>
      <c r="D21" s="11">
        <v>1</v>
      </c>
      <c r="E21" s="2">
        <v>10788.516</v>
      </c>
      <c r="F21" s="2">
        <f t="shared" si="8"/>
        <v>1.0788516E-2</v>
      </c>
      <c r="G21" s="2">
        <v>4</v>
      </c>
      <c r="H21" s="7">
        <f t="shared" si="9"/>
        <v>370.76461674617713</v>
      </c>
      <c r="I21" s="2">
        <v>0</v>
      </c>
      <c r="J21" s="2">
        <f t="shared" si="10"/>
        <v>0</v>
      </c>
      <c r="K21" s="2">
        <f t="shared" si="11"/>
        <v>0</v>
      </c>
      <c r="M21" s="57"/>
      <c r="N21" s="11">
        <v>4</v>
      </c>
      <c r="O21" s="11">
        <v>1</v>
      </c>
      <c r="P21" s="2">
        <v>24138.799999999999</v>
      </c>
      <c r="Q21" s="2">
        <f t="shared" si="12"/>
        <v>2.4138799999999998E-2</v>
      </c>
      <c r="R21" s="2">
        <v>7</v>
      </c>
      <c r="S21" s="7">
        <f t="shared" si="13"/>
        <v>289.9895603758265</v>
      </c>
      <c r="T21" s="2">
        <v>4</v>
      </c>
      <c r="U21" s="3">
        <f t="shared" si="14"/>
        <v>165.708320214758</v>
      </c>
      <c r="V21" s="3">
        <f t="shared" si="15"/>
        <v>57.142857142857139</v>
      </c>
    </row>
    <row r="22" spans="2:22" x14ac:dyDescent="0.2">
      <c r="B22" s="57"/>
      <c r="C22" s="48"/>
      <c r="D22" s="11">
        <v>2</v>
      </c>
      <c r="E22" s="2">
        <v>32248.156999999999</v>
      </c>
      <c r="F22" s="2">
        <f t="shared" si="8"/>
        <v>3.2248157E-2</v>
      </c>
      <c r="G22" s="2">
        <v>7</v>
      </c>
      <c r="H22" s="7">
        <f t="shared" si="9"/>
        <v>217.06666833704637</v>
      </c>
      <c r="I22" s="2">
        <v>2</v>
      </c>
      <c r="J22" s="3">
        <f t="shared" si="10"/>
        <v>62.01904809629896</v>
      </c>
      <c r="K22" s="3">
        <f t="shared" si="11"/>
        <v>28.571428571428569</v>
      </c>
      <c r="M22" s="57"/>
      <c r="N22" s="46">
        <v>5</v>
      </c>
      <c r="O22" s="11">
        <v>1</v>
      </c>
      <c r="P22" s="2">
        <v>31054.253000000001</v>
      </c>
      <c r="Q22" s="2">
        <f t="shared" si="12"/>
        <v>3.1054253E-2</v>
      </c>
      <c r="R22" s="2">
        <v>13</v>
      </c>
      <c r="S22" s="7">
        <f t="shared" si="13"/>
        <v>418.62220933152054</v>
      </c>
      <c r="T22" s="2">
        <v>2</v>
      </c>
      <c r="U22" s="3">
        <f t="shared" si="14"/>
        <v>64.403416820233929</v>
      </c>
      <c r="V22" s="3">
        <f t="shared" si="15"/>
        <v>15.384615384615385</v>
      </c>
    </row>
    <row r="23" spans="2:22" x14ac:dyDescent="0.2">
      <c r="B23" s="57"/>
      <c r="C23" s="46">
        <v>5</v>
      </c>
      <c r="D23" s="11">
        <v>1</v>
      </c>
      <c r="E23" s="2">
        <v>19361.059000000001</v>
      </c>
      <c r="F23" s="2">
        <f t="shared" si="8"/>
        <v>1.9361059E-2</v>
      </c>
      <c r="G23" s="2">
        <v>8</v>
      </c>
      <c r="H23" s="7">
        <f t="shared" si="9"/>
        <v>413.20053825568118</v>
      </c>
      <c r="I23" s="2">
        <v>0</v>
      </c>
      <c r="J23" s="2">
        <f t="shared" si="10"/>
        <v>0</v>
      </c>
      <c r="K23" s="2">
        <f t="shared" si="11"/>
        <v>0</v>
      </c>
      <c r="M23" s="57"/>
      <c r="N23" s="48"/>
      <c r="O23" s="11">
        <v>2</v>
      </c>
      <c r="P23" s="2">
        <v>23434.026000000002</v>
      </c>
      <c r="Q23" s="2">
        <f t="shared" si="12"/>
        <v>2.3434026E-2</v>
      </c>
      <c r="R23" s="2">
        <v>2</v>
      </c>
      <c r="S23" s="7">
        <f t="shared" si="13"/>
        <v>85.345983656414816</v>
      </c>
      <c r="T23" s="2">
        <v>0</v>
      </c>
      <c r="U23" s="2">
        <f t="shared" si="14"/>
        <v>0</v>
      </c>
      <c r="V23" s="2">
        <f t="shared" si="15"/>
        <v>0</v>
      </c>
    </row>
    <row r="24" spans="2:22" x14ac:dyDescent="0.2">
      <c r="B24" s="57"/>
      <c r="C24" s="47"/>
      <c r="D24" s="11">
        <v>2</v>
      </c>
      <c r="E24" s="2">
        <v>29025.424999999999</v>
      </c>
      <c r="F24" s="2">
        <f t="shared" si="8"/>
        <v>2.9025425000000001E-2</v>
      </c>
      <c r="G24" s="2">
        <v>5</v>
      </c>
      <c r="H24" s="7">
        <f t="shared" si="9"/>
        <v>172.26276617827301</v>
      </c>
      <c r="I24" s="2">
        <v>0</v>
      </c>
      <c r="J24" s="2">
        <f t="shared" si="10"/>
        <v>0</v>
      </c>
      <c r="K24" s="2">
        <f t="shared" si="11"/>
        <v>0</v>
      </c>
      <c r="M24" s="57"/>
      <c r="N24" s="11">
        <v>6</v>
      </c>
      <c r="O24" s="11">
        <v>1</v>
      </c>
      <c r="P24" s="2">
        <v>9396.8340000000007</v>
      </c>
      <c r="Q24" s="2">
        <f t="shared" si="12"/>
        <v>9.3968340000000015E-3</v>
      </c>
      <c r="R24" s="2">
        <v>1</v>
      </c>
      <c r="S24" s="7">
        <f t="shared" si="13"/>
        <v>106.41882148817355</v>
      </c>
      <c r="T24" s="2">
        <v>1</v>
      </c>
      <c r="U24" s="3">
        <f t="shared" si="14"/>
        <v>106.41882148817355</v>
      </c>
      <c r="V24" s="2">
        <f t="shared" si="15"/>
        <v>100</v>
      </c>
    </row>
    <row r="25" spans="2:22" x14ac:dyDescent="0.2">
      <c r="B25" s="57"/>
      <c r="C25" s="48"/>
      <c r="D25" s="11">
        <v>3</v>
      </c>
      <c r="E25" s="2">
        <v>40608.885000000002</v>
      </c>
      <c r="F25" s="2">
        <f t="shared" si="8"/>
        <v>4.0608885000000004E-2</v>
      </c>
      <c r="G25" s="2">
        <v>8</v>
      </c>
      <c r="H25" s="7">
        <f t="shared" si="9"/>
        <v>197.0012227619645</v>
      </c>
      <c r="I25" s="2">
        <v>0</v>
      </c>
      <c r="J25" s="2">
        <f t="shared" si="10"/>
        <v>0</v>
      </c>
      <c r="K25" s="2">
        <f t="shared" si="11"/>
        <v>0</v>
      </c>
      <c r="M25" s="57"/>
      <c r="N25" s="11">
        <v>7</v>
      </c>
      <c r="O25" s="11">
        <v>1</v>
      </c>
      <c r="P25" s="2">
        <v>32510.161</v>
      </c>
      <c r="Q25" s="2">
        <f t="shared" si="12"/>
        <v>3.2510161000000003E-2</v>
      </c>
      <c r="R25" s="2">
        <v>8</v>
      </c>
      <c r="S25" s="7">
        <f t="shared" si="13"/>
        <v>246.07691115402349</v>
      </c>
      <c r="T25" s="2">
        <v>1</v>
      </c>
      <c r="U25" s="3">
        <f t="shared" si="14"/>
        <v>30.759613894252936</v>
      </c>
      <c r="V25" s="2">
        <f t="shared" si="15"/>
        <v>12.5</v>
      </c>
    </row>
    <row r="26" spans="2:22" x14ac:dyDescent="0.2">
      <c r="B26" s="2"/>
      <c r="C26" s="2"/>
      <c r="D26" s="2"/>
      <c r="E26" s="62"/>
      <c r="F26" s="62"/>
      <c r="G26" s="62"/>
      <c r="H26" s="62"/>
      <c r="I26" s="62"/>
      <c r="J26" s="62"/>
      <c r="K26" s="10"/>
      <c r="M26" s="57"/>
      <c r="N26" s="11">
        <v>8</v>
      </c>
      <c r="O26" s="11">
        <v>1</v>
      </c>
      <c r="P26" s="2">
        <v>9461.4840000000004</v>
      </c>
      <c r="Q26" s="2">
        <f t="shared" si="12"/>
        <v>9.4614840000000009E-3</v>
      </c>
      <c r="R26" s="2">
        <v>0</v>
      </c>
      <c r="S26" s="7">
        <f t="shared" si="13"/>
        <v>0</v>
      </c>
      <c r="T26" s="2">
        <v>0</v>
      </c>
      <c r="U26" s="2">
        <f t="shared" si="14"/>
        <v>0</v>
      </c>
      <c r="V26" s="2">
        <v>0</v>
      </c>
    </row>
    <row r="27" spans="2:22" x14ac:dyDescent="0.2">
      <c r="B27" s="57">
        <v>3</v>
      </c>
      <c r="C27" s="11">
        <v>1</v>
      </c>
      <c r="D27" s="11">
        <v>1</v>
      </c>
      <c r="E27" s="2">
        <v>25812.901999999998</v>
      </c>
      <c r="F27" s="2">
        <f t="shared" ref="F27:F38" si="16">E27/1000000</f>
        <v>2.5812901999999999E-2</v>
      </c>
      <c r="G27" s="2">
        <v>6</v>
      </c>
      <c r="H27" s="7">
        <f t="shared" ref="H27:H38" si="17">G27/F27</f>
        <v>232.44190056584884</v>
      </c>
      <c r="I27" s="2">
        <v>1</v>
      </c>
      <c r="J27" s="3">
        <f t="shared" ref="J27:J38" si="18">I27/F27</f>
        <v>38.740316760974807</v>
      </c>
      <c r="K27" s="3">
        <f t="shared" ref="K27:K38" si="19">(J27/H27)*100</f>
        <v>16.666666666666664</v>
      </c>
      <c r="M27" s="57"/>
      <c r="N27" s="11">
        <v>9</v>
      </c>
      <c r="O27" s="11">
        <v>1</v>
      </c>
      <c r="P27" s="2">
        <v>19196.03</v>
      </c>
      <c r="Q27" s="2">
        <f t="shared" si="12"/>
        <v>1.9196029999999999E-2</v>
      </c>
      <c r="R27" s="2">
        <v>2</v>
      </c>
      <c r="S27" s="7">
        <f t="shared" si="13"/>
        <v>104.18820974962011</v>
      </c>
      <c r="T27" s="2">
        <v>0</v>
      </c>
      <c r="U27" s="2">
        <f t="shared" si="14"/>
        <v>0</v>
      </c>
      <c r="V27" s="2">
        <f t="shared" si="15"/>
        <v>0</v>
      </c>
    </row>
    <row r="28" spans="2:22" x14ac:dyDescent="0.2">
      <c r="B28" s="57"/>
      <c r="C28" s="46">
        <v>2</v>
      </c>
      <c r="D28" s="11">
        <v>1</v>
      </c>
      <c r="E28" s="2">
        <v>8524.0550000000003</v>
      </c>
      <c r="F28" s="2">
        <f t="shared" si="16"/>
        <v>8.5240550000000009E-3</v>
      </c>
      <c r="G28" s="2">
        <v>2</v>
      </c>
      <c r="H28" s="7">
        <f t="shared" si="17"/>
        <v>234.63011442324103</v>
      </c>
      <c r="I28" s="2">
        <v>1</v>
      </c>
      <c r="J28" s="3">
        <f t="shared" si="18"/>
        <v>117.31505721162051</v>
      </c>
      <c r="K28" s="3">
        <f t="shared" si="19"/>
        <v>50</v>
      </c>
      <c r="M28" s="2"/>
      <c r="N28" s="2"/>
      <c r="O28" s="2"/>
      <c r="P28" s="62"/>
      <c r="Q28" s="62"/>
      <c r="R28" s="62"/>
      <c r="S28" s="62"/>
      <c r="T28" s="62"/>
      <c r="U28" s="62"/>
      <c r="V28" s="10"/>
    </row>
    <row r="29" spans="2:22" x14ac:dyDescent="0.2">
      <c r="B29" s="57"/>
      <c r="C29" s="48"/>
      <c r="D29" s="11">
        <v>2</v>
      </c>
      <c r="E29" s="2">
        <v>16435.633000000002</v>
      </c>
      <c r="F29" s="2">
        <f t="shared" si="16"/>
        <v>1.6435633000000002E-2</v>
      </c>
      <c r="G29" s="2">
        <v>5</v>
      </c>
      <c r="H29" s="7">
        <f t="shared" si="17"/>
        <v>304.21706301181098</v>
      </c>
      <c r="I29" s="2">
        <v>0</v>
      </c>
      <c r="J29" s="2">
        <f t="shared" si="18"/>
        <v>0</v>
      </c>
      <c r="K29" s="2">
        <f t="shared" si="19"/>
        <v>0</v>
      </c>
      <c r="M29" s="57">
        <v>3</v>
      </c>
      <c r="N29" s="11">
        <v>1</v>
      </c>
      <c r="O29" s="11">
        <v>1</v>
      </c>
      <c r="P29" s="2">
        <v>47804.205999999998</v>
      </c>
      <c r="Q29" s="2">
        <f>P29/1000000</f>
        <v>4.7804205999999995E-2</v>
      </c>
      <c r="R29" s="2">
        <v>14</v>
      </c>
      <c r="S29" s="7">
        <f>R29/Q29</f>
        <v>292.86125994854933</v>
      </c>
      <c r="T29" s="2">
        <v>5</v>
      </c>
      <c r="U29" s="3">
        <f>T29/Q29</f>
        <v>104.5933071244819</v>
      </c>
      <c r="V29" s="3">
        <f>(U29/S29)*100</f>
        <v>35.714285714285708</v>
      </c>
    </row>
    <row r="30" spans="2:22" x14ac:dyDescent="0.2">
      <c r="B30" s="57"/>
      <c r="C30" s="46">
        <v>3</v>
      </c>
      <c r="D30" s="11">
        <v>1</v>
      </c>
      <c r="E30" s="2">
        <v>33851.654000000002</v>
      </c>
      <c r="F30" s="2">
        <f t="shared" si="16"/>
        <v>3.3851654000000002E-2</v>
      </c>
      <c r="G30" s="2">
        <v>4</v>
      </c>
      <c r="H30" s="7">
        <f t="shared" si="17"/>
        <v>118.16261621957969</v>
      </c>
      <c r="I30" s="2">
        <v>1</v>
      </c>
      <c r="J30" s="3">
        <f t="shared" si="18"/>
        <v>29.540654054894922</v>
      </c>
      <c r="K30" s="3">
        <f t="shared" si="19"/>
        <v>25</v>
      </c>
      <c r="M30" s="57"/>
      <c r="N30" s="11">
        <v>2</v>
      </c>
      <c r="O30" s="11">
        <v>1</v>
      </c>
      <c r="P30" s="2">
        <v>23365.973999999998</v>
      </c>
      <c r="Q30" s="2">
        <f t="shared" ref="Q30:Q40" si="20">P30/1000000</f>
        <v>2.3365973999999998E-2</v>
      </c>
      <c r="R30" s="2">
        <v>6</v>
      </c>
      <c r="S30" s="7">
        <f t="shared" ref="S30:S40" si="21">R30/Q30</f>
        <v>256.78364616856976</v>
      </c>
      <c r="T30" s="2">
        <v>1</v>
      </c>
      <c r="U30" s="3">
        <f t="shared" ref="U30:U40" si="22">T30/Q30</f>
        <v>42.797274361428293</v>
      </c>
      <c r="V30" s="3">
        <f t="shared" ref="V30:V40" si="23">(U30/S30)*100</f>
        <v>16.666666666666664</v>
      </c>
    </row>
    <row r="31" spans="2:22" x14ac:dyDescent="0.2">
      <c r="B31" s="57"/>
      <c r="C31" s="48"/>
      <c r="D31" s="11">
        <v>2</v>
      </c>
      <c r="E31" s="2">
        <v>28377.647000000001</v>
      </c>
      <c r="F31" s="2">
        <f t="shared" si="16"/>
        <v>2.8377647000000002E-2</v>
      </c>
      <c r="G31" s="2">
        <v>18</v>
      </c>
      <c r="H31" s="7">
        <f t="shared" si="17"/>
        <v>634.3020617600888</v>
      </c>
      <c r="I31" s="2">
        <v>8</v>
      </c>
      <c r="J31" s="3">
        <f t="shared" si="18"/>
        <v>281.91202744892837</v>
      </c>
      <c r="K31" s="3">
        <f t="shared" si="19"/>
        <v>44.44444444444445</v>
      </c>
      <c r="M31" s="57"/>
      <c r="N31" s="46">
        <v>3</v>
      </c>
      <c r="O31" s="11">
        <v>1</v>
      </c>
      <c r="P31" s="2">
        <v>20494.991000000002</v>
      </c>
      <c r="Q31" s="2">
        <f t="shared" si="20"/>
        <v>2.0494991000000001E-2</v>
      </c>
      <c r="R31" s="2">
        <v>4</v>
      </c>
      <c r="S31" s="7">
        <f t="shared" si="21"/>
        <v>195.1696392547818</v>
      </c>
      <c r="T31" s="2">
        <v>2</v>
      </c>
      <c r="U31" s="3">
        <f t="shared" si="22"/>
        <v>97.5848196273909</v>
      </c>
      <c r="V31" s="2">
        <f t="shared" si="23"/>
        <v>50</v>
      </c>
    </row>
    <row r="32" spans="2:22" x14ac:dyDescent="0.2">
      <c r="B32" s="57"/>
      <c r="C32" s="11">
        <v>4</v>
      </c>
      <c r="D32" s="11">
        <v>1</v>
      </c>
      <c r="E32" s="2">
        <v>16998.771000000001</v>
      </c>
      <c r="F32" s="2">
        <f t="shared" si="16"/>
        <v>1.6998770999999999E-2</v>
      </c>
      <c r="G32" s="2">
        <v>4</v>
      </c>
      <c r="H32" s="7">
        <f t="shared" si="17"/>
        <v>235.31112925752103</v>
      </c>
      <c r="I32" s="2">
        <v>0</v>
      </c>
      <c r="J32" s="2">
        <f t="shared" si="18"/>
        <v>0</v>
      </c>
      <c r="K32" s="2">
        <f t="shared" si="19"/>
        <v>0</v>
      </c>
      <c r="M32" s="57"/>
      <c r="N32" s="48"/>
      <c r="O32" s="11">
        <v>2</v>
      </c>
      <c r="P32" s="2">
        <v>28537.995999999999</v>
      </c>
      <c r="Q32" s="2">
        <f t="shared" si="20"/>
        <v>2.8537996E-2</v>
      </c>
      <c r="R32" s="2">
        <v>9</v>
      </c>
      <c r="S32" s="7">
        <f t="shared" si="21"/>
        <v>315.36902591198066</v>
      </c>
      <c r="T32" s="2">
        <v>0</v>
      </c>
      <c r="U32" s="2">
        <f t="shared" si="22"/>
        <v>0</v>
      </c>
      <c r="V32" s="2">
        <f t="shared" si="23"/>
        <v>0</v>
      </c>
    </row>
    <row r="33" spans="2:22" x14ac:dyDescent="0.2">
      <c r="B33" s="57"/>
      <c r="C33" s="46">
        <v>5</v>
      </c>
      <c r="D33" s="11">
        <v>1</v>
      </c>
      <c r="E33" s="2">
        <v>6119.2340000000004</v>
      </c>
      <c r="F33" s="2">
        <f t="shared" si="16"/>
        <v>6.1192340000000003E-3</v>
      </c>
      <c r="G33" s="2">
        <v>1</v>
      </c>
      <c r="H33" s="7">
        <f t="shared" si="17"/>
        <v>163.41914690629579</v>
      </c>
      <c r="I33" s="2">
        <v>0</v>
      </c>
      <c r="J33" s="2">
        <f t="shared" si="18"/>
        <v>0</v>
      </c>
      <c r="K33" s="2">
        <f t="shared" si="19"/>
        <v>0</v>
      </c>
      <c r="M33" s="57"/>
      <c r="N33" s="46">
        <v>4</v>
      </c>
      <c r="O33" s="11">
        <v>1</v>
      </c>
      <c r="P33" s="2">
        <v>40230.339999999997</v>
      </c>
      <c r="Q33" s="2">
        <f t="shared" si="20"/>
        <v>4.0230339999999996E-2</v>
      </c>
      <c r="R33" s="2">
        <v>3</v>
      </c>
      <c r="S33" s="7">
        <f t="shared" si="21"/>
        <v>74.570585284638412</v>
      </c>
      <c r="T33" s="2">
        <v>3</v>
      </c>
      <c r="U33" s="3">
        <f t="shared" si="22"/>
        <v>74.570585284638412</v>
      </c>
      <c r="V33" s="2">
        <f t="shared" si="23"/>
        <v>100</v>
      </c>
    </row>
    <row r="34" spans="2:22" x14ac:dyDescent="0.2">
      <c r="B34" s="57"/>
      <c r="C34" s="48"/>
      <c r="D34" s="11">
        <v>2</v>
      </c>
      <c r="E34" s="2">
        <v>21450.708999999999</v>
      </c>
      <c r="F34" s="2">
        <f t="shared" si="16"/>
        <v>2.1450708999999998E-2</v>
      </c>
      <c r="G34" s="2">
        <v>2</v>
      </c>
      <c r="H34" s="7">
        <f t="shared" si="17"/>
        <v>93.237011419995497</v>
      </c>
      <c r="I34" s="2">
        <v>0</v>
      </c>
      <c r="J34" s="2">
        <f t="shared" si="18"/>
        <v>0</v>
      </c>
      <c r="K34" s="2">
        <f t="shared" si="19"/>
        <v>0</v>
      </c>
      <c r="M34" s="57"/>
      <c r="N34" s="48"/>
      <c r="O34" s="11">
        <v>2</v>
      </c>
      <c r="P34" s="2">
        <v>21775.662</v>
      </c>
      <c r="Q34" s="2">
        <f t="shared" si="20"/>
        <v>2.1775662000000001E-2</v>
      </c>
      <c r="R34" s="2">
        <v>4</v>
      </c>
      <c r="S34" s="7">
        <f t="shared" si="21"/>
        <v>183.69131556138223</v>
      </c>
      <c r="T34" s="2">
        <v>0</v>
      </c>
      <c r="U34" s="2">
        <f t="shared" si="22"/>
        <v>0</v>
      </c>
      <c r="V34" s="2">
        <f t="shared" si="23"/>
        <v>0</v>
      </c>
    </row>
    <row r="35" spans="2:22" x14ac:dyDescent="0.2">
      <c r="B35" s="57"/>
      <c r="C35" s="11">
        <v>6</v>
      </c>
      <c r="D35" s="11">
        <v>1</v>
      </c>
      <c r="E35" s="2">
        <v>21592.769</v>
      </c>
      <c r="F35" s="2">
        <f t="shared" si="16"/>
        <v>2.1592769000000001E-2</v>
      </c>
      <c r="G35" s="2">
        <v>4</v>
      </c>
      <c r="H35" s="7">
        <f t="shared" si="17"/>
        <v>185.24720011592768</v>
      </c>
      <c r="I35" s="2">
        <v>0</v>
      </c>
      <c r="J35" s="2">
        <f t="shared" si="18"/>
        <v>0</v>
      </c>
      <c r="K35" s="2">
        <f t="shared" si="19"/>
        <v>0</v>
      </c>
      <c r="M35" s="57"/>
      <c r="N35" s="11">
        <v>5</v>
      </c>
      <c r="O35" s="11">
        <v>1</v>
      </c>
      <c r="P35" s="2">
        <v>19093.099999999999</v>
      </c>
      <c r="Q35" s="2">
        <f t="shared" si="20"/>
        <v>1.9093099999999998E-2</v>
      </c>
      <c r="R35" s="2">
        <v>5</v>
      </c>
      <c r="S35" s="7">
        <f t="shared" si="21"/>
        <v>261.87470866438662</v>
      </c>
      <c r="T35" s="2">
        <v>0</v>
      </c>
      <c r="U35" s="2">
        <f t="shared" si="22"/>
        <v>0</v>
      </c>
      <c r="V35" s="2">
        <f t="shared" si="23"/>
        <v>0</v>
      </c>
    </row>
    <row r="36" spans="2:22" x14ac:dyDescent="0.2">
      <c r="B36" s="57"/>
      <c r="C36" s="11">
        <v>7</v>
      </c>
      <c r="D36" s="11">
        <v>1</v>
      </c>
      <c r="E36" s="2">
        <v>24883.978999999999</v>
      </c>
      <c r="F36" s="2">
        <f t="shared" si="16"/>
        <v>2.4883979000000001E-2</v>
      </c>
      <c r="G36" s="2">
        <v>6</v>
      </c>
      <c r="H36" s="7">
        <f t="shared" si="17"/>
        <v>241.11899467524867</v>
      </c>
      <c r="I36" s="2">
        <v>0</v>
      </c>
      <c r="J36" s="2">
        <f t="shared" si="18"/>
        <v>0</v>
      </c>
      <c r="K36" s="2">
        <f t="shared" si="19"/>
        <v>0</v>
      </c>
      <c r="M36" s="57"/>
      <c r="N36" s="11">
        <v>6</v>
      </c>
      <c r="O36" s="11">
        <v>1</v>
      </c>
      <c r="P36" s="2">
        <v>21825.850999999999</v>
      </c>
      <c r="Q36" s="2">
        <f t="shared" si="20"/>
        <v>2.1825851E-2</v>
      </c>
      <c r="R36" s="2">
        <v>5</v>
      </c>
      <c r="S36" s="7">
        <f t="shared" si="21"/>
        <v>229.08614193325153</v>
      </c>
      <c r="T36" s="2">
        <v>0</v>
      </c>
      <c r="U36" s="2">
        <f t="shared" si="22"/>
        <v>0</v>
      </c>
      <c r="V36" s="2">
        <f t="shared" si="23"/>
        <v>0</v>
      </c>
    </row>
    <row r="37" spans="2:22" x14ac:dyDescent="0.2">
      <c r="B37" s="57"/>
      <c r="C37" s="11">
        <v>8</v>
      </c>
      <c r="D37" s="11">
        <v>1</v>
      </c>
      <c r="E37" s="2">
        <v>20826.749</v>
      </c>
      <c r="F37" s="2">
        <f t="shared" si="16"/>
        <v>2.0826748999999999E-2</v>
      </c>
      <c r="G37" s="2">
        <v>3</v>
      </c>
      <c r="H37" s="7">
        <f t="shared" si="17"/>
        <v>144.04552530018009</v>
      </c>
      <c r="I37" s="2">
        <v>0</v>
      </c>
      <c r="J37" s="2">
        <f t="shared" si="18"/>
        <v>0</v>
      </c>
      <c r="K37" s="2">
        <f t="shared" si="19"/>
        <v>0</v>
      </c>
      <c r="M37" s="57"/>
      <c r="N37" s="46">
        <v>7</v>
      </c>
      <c r="O37" s="11">
        <v>1</v>
      </c>
      <c r="P37" s="2">
        <v>28106.285</v>
      </c>
      <c r="Q37" s="2">
        <f t="shared" si="20"/>
        <v>2.8106284999999998E-2</v>
      </c>
      <c r="R37" s="2">
        <v>7</v>
      </c>
      <c r="S37" s="7">
        <f t="shared" si="21"/>
        <v>249.05461536449945</v>
      </c>
      <c r="T37" s="2">
        <v>0</v>
      </c>
      <c r="U37" s="2">
        <f t="shared" si="22"/>
        <v>0</v>
      </c>
      <c r="V37" s="2">
        <f t="shared" si="23"/>
        <v>0</v>
      </c>
    </row>
    <row r="38" spans="2:22" x14ac:dyDescent="0.2">
      <c r="B38" s="57"/>
      <c r="C38" s="11">
        <v>9</v>
      </c>
      <c r="D38" s="11">
        <v>1</v>
      </c>
      <c r="E38" s="2">
        <v>23581.616000000002</v>
      </c>
      <c r="F38" s="2">
        <f t="shared" si="16"/>
        <v>2.3581616000000003E-2</v>
      </c>
      <c r="G38" s="2">
        <v>13</v>
      </c>
      <c r="H38" s="7">
        <f t="shared" si="17"/>
        <v>551.27689298307621</v>
      </c>
      <c r="I38" s="2">
        <v>1</v>
      </c>
      <c r="J38" s="3">
        <f t="shared" si="18"/>
        <v>42.40591484485202</v>
      </c>
      <c r="K38" s="3">
        <f t="shared" si="19"/>
        <v>7.6923076923076925</v>
      </c>
      <c r="M38" s="57"/>
      <c r="N38" s="48"/>
      <c r="O38" s="11">
        <v>2</v>
      </c>
      <c r="P38" s="2">
        <v>8726.0869999999995</v>
      </c>
      <c r="Q38" s="2">
        <f t="shared" si="20"/>
        <v>8.7260869999999987E-3</v>
      </c>
      <c r="R38" s="2">
        <v>5</v>
      </c>
      <c r="S38" s="7">
        <f t="shared" si="21"/>
        <v>572.99451632787998</v>
      </c>
      <c r="T38" s="2">
        <v>0</v>
      </c>
      <c r="U38" s="2">
        <f t="shared" si="22"/>
        <v>0</v>
      </c>
      <c r="V38" s="2">
        <f t="shared" si="23"/>
        <v>0</v>
      </c>
    </row>
    <row r="39" spans="2:22" x14ac:dyDescent="0.2">
      <c r="B39" s="2"/>
      <c r="C39" s="2"/>
      <c r="D39" s="2"/>
      <c r="E39" s="62"/>
      <c r="F39" s="62"/>
      <c r="G39" s="62"/>
      <c r="H39" s="62"/>
      <c r="I39" s="62"/>
      <c r="J39" s="62"/>
      <c r="K39" s="10"/>
      <c r="M39" s="57"/>
      <c r="N39" s="11">
        <v>8</v>
      </c>
      <c r="O39" s="11">
        <v>1</v>
      </c>
      <c r="P39" s="2">
        <v>8716.73</v>
      </c>
      <c r="Q39" s="2">
        <f t="shared" si="20"/>
        <v>8.7167299999999989E-3</v>
      </c>
      <c r="R39" s="2">
        <v>2</v>
      </c>
      <c r="S39" s="7">
        <f t="shared" si="21"/>
        <v>229.44383960498951</v>
      </c>
      <c r="T39" s="2">
        <v>0</v>
      </c>
      <c r="U39" s="2">
        <f t="shared" si="22"/>
        <v>0</v>
      </c>
      <c r="V39" s="2">
        <f t="shared" si="23"/>
        <v>0</v>
      </c>
    </row>
    <row r="40" spans="2:22" x14ac:dyDescent="0.2">
      <c r="B40" s="57">
        <v>4</v>
      </c>
      <c r="C40" s="46">
        <v>1</v>
      </c>
      <c r="D40" s="11">
        <v>1</v>
      </c>
      <c r="E40" s="2">
        <v>45264.981</v>
      </c>
      <c r="F40" s="2">
        <f>E40/1000000</f>
        <v>4.5264981000000003E-2</v>
      </c>
      <c r="G40" s="2">
        <v>9</v>
      </c>
      <c r="H40" s="7">
        <f>G40/F40</f>
        <v>198.82920087826832</v>
      </c>
      <c r="I40" s="2">
        <v>0</v>
      </c>
      <c r="J40" s="2">
        <f>I40/F40</f>
        <v>0</v>
      </c>
      <c r="K40" s="2">
        <f>(J40/H40)*100</f>
        <v>0</v>
      </c>
      <c r="M40" s="57"/>
      <c r="N40" s="11">
        <v>9</v>
      </c>
      <c r="O40" s="11">
        <v>1</v>
      </c>
      <c r="P40" s="2">
        <v>12398.819</v>
      </c>
      <c r="Q40" s="2">
        <f t="shared" si="20"/>
        <v>1.2398819E-2</v>
      </c>
      <c r="R40" s="2">
        <v>5</v>
      </c>
      <c r="S40" s="7">
        <f t="shared" si="21"/>
        <v>403.26421411587665</v>
      </c>
      <c r="T40" s="2">
        <v>0</v>
      </c>
      <c r="U40" s="2">
        <f t="shared" si="22"/>
        <v>0</v>
      </c>
      <c r="V40" s="2">
        <f t="shared" si="23"/>
        <v>0</v>
      </c>
    </row>
    <row r="41" spans="2:22" x14ac:dyDescent="0.2">
      <c r="B41" s="57"/>
      <c r="C41" s="47"/>
      <c r="D41" s="11">
        <v>2</v>
      </c>
      <c r="E41" s="2">
        <v>42443.336000000003</v>
      </c>
      <c r="F41" s="2">
        <f t="shared" ref="F41:F50" si="24">E41/1000000</f>
        <v>4.2443336000000005E-2</v>
      </c>
      <c r="G41" s="2">
        <v>8</v>
      </c>
      <c r="H41" s="7">
        <f t="shared" ref="H41:H50" si="25">G41/F41</f>
        <v>188.48659775470992</v>
      </c>
      <c r="I41" s="2">
        <v>2</v>
      </c>
      <c r="J41" s="3">
        <f t="shared" ref="J41:J50" si="26">I41/F41</f>
        <v>47.12164943867748</v>
      </c>
      <c r="K41" s="3">
        <f t="shared" ref="K41:K50" si="27">(J41/H41)*100</f>
        <v>25</v>
      </c>
      <c r="M41" s="2"/>
      <c r="N41" s="2"/>
      <c r="O41" s="2"/>
      <c r="P41" s="63"/>
      <c r="Q41" s="63"/>
      <c r="R41" s="63"/>
      <c r="S41" s="63"/>
      <c r="T41" s="63"/>
      <c r="U41" s="63"/>
      <c r="V41" s="10"/>
    </row>
    <row r="42" spans="2:22" x14ac:dyDescent="0.2">
      <c r="B42" s="57"/>
      <c r="C42" s="47"/>
      <c r="D42" s="11">
        <v>3</v>
      </c>
      <c r="E42" s="2">
        <v>18532.939999999999</v>
      </c>
      <c r="F42" s="2">
        <f t="shared" si="24"/>
        <v>1.8532939999999998E-2</v>
      </c>
      <c r="G42" s="2">
        <v>7</v>
      </c>
      <c r="H42" s="7">
        <f t="shared" si="25"/>
        <v>377.70585778619045</v>
      </c>
      <c r="I42" s="2">
        <v>1</v>
      </c>
      <c r="J42" s="3">
        <f t="shared" si="26"/>
        <v>53.957979683741499</v>
      </c>
      <c r="K42" s="3">
        <f t="shared" si="27"/>
        <v>14.285714285714288</v>
      </c>
      <c r="M42" s="57">
        <v>4</v>
      </c>
      <c r="N42" s="11">
        <v>1</v>
      </c>
      <c r="O42" s="11">
        <v>1</v>
      </c>
      <c r="P42" s="2">
        <v>13163.563</v>
      </c>
      <c r="Q42" s="2">
        <f t="shared" ref="Q42:Q53" si="28">P42/1000000</f>
        <v>1.3163563E-2</v>
      </c>
      <c r="R42" s="2">
        <v>3</v>
      </c>
      <c r="S42" s="7">
        <f t="shared" ref="S42:S53" si="29">R42/Q42</f>
        <v>227.90182262963305</v>
      </c>
      <c r="T42" s="2">
        <v>1</v>
      </c>
      <c r="U42" s="3">
        <f t="shared" ref="U42:U53" si="30">T42/Q42</f>
        <v>75.967274209877672</v>
      </c>
      <c r="V42" s="3">
        <f t="shared" ref="V42:V53" si="31">(U42/S42)*100</f>
        <v>33.333333333333329</v>
      </c>
    </row>
    <row r="43" spans="2:22" x14ac:dyDescent="0.2">
      <c r="B43" s="57"/>
      <c r="C43" s="47"/>
      <c r="D43" s="11">
        <v>4</v>
      </c>
      <c r="E43" s="2">
        <v>36783.459000000003</v>
      </c>
      <c r="F43" s="2">
        <f t="shared" si="24"/>
        <v>3.6783459000000004E-2</v>
      </c>
      <c r="G43" s="2">
        <v>4</v>
      </c>
      <c r="H43" s="7">
        <f t="shared" si="25"/>
        <v>108.74453106761926</v>
      </c>
      <c r="I43" s="2">
        <v>0</v>
      </c>
      <c r="J43" s="2">
        <f t="shared" si="26"/>
        <v>0</v>
      </c>
      <c r="K43" s="2">
        <f t="shared" si="27"/>
        <v>0</v>
      </c>
      <c r="M43" s="57"/>
      <c r="N43" s="11">
        <v>2</v>
      </c>
      <c r="O43" s="11">
        <v>1</v>
      </c>
      <c r="P43" s="2">
        <v>28922.920999999998</v>
      </c>
      <c r="Q43" s="2">
        <f t="shared" si="28"/>
        <v>2.8922920999999997E-2</v>
      </c>
      <c r="R43" s="2">
        <v>3</v>
      </c>
      <c r="S43" s="7">
        <f t="shared" si="29"/>
        <v>103.72396342679221</v>
      </c>
      <c r="T43" s="2">
        <v>0</v>
      </c>
      <c r="U43" s="2">
        <f t="shared" si="30"/>
        <v>0</v>
      </c>
      <c r="V43" s="2">
        <f t="shared" si="31"/>
        <v>0</v>
      </c>
    </row>
    <row r="44" spans="2:22" x14ac:dyDescent="0.2">
      <c r="B44" s="57"/>
      <c r="C44" s="47"/>
      <c r="D44" s="11">
        <v>5</v>
      </c>
      <c r="E44" s="2">
        <v>35701.843000000001</v>
      </c>
      <c r="F44" s="2">
        <f t="shared" si="24"/>
        <v>3.5701843000000004E-2</v>
      </c>
      <c r="G44" s="2">
        <v>1</v>
      </c>
      <c r="H44" s="7">
        <f t="shared" si="25"/>
        <v>28.009758487818118</v>
      </c>
      <c r="I44" s="2">
        <v>0</v>
      </c>
      <c r="J44" s="2">
        <f t="shared" si="26"/>
        <v>0</v>
      </c>
      <c r="K44" s="2">
        <f t="shared" si="27"/>
        <v>0</v>
      </c>
      <c r="M44" s="57"/>
      <c r="N44" s="11">
        <v>3</v>
      </c>
      <c r="O44" s="11">
        <v>1</v>
      </c>
      <c r="P44" s="2">
        <v>16000.094999999999</v>
      </c>
      <c r="Q44" s="2">
        <f t="shared" si="28"/>
        <v>1.6000094999999999E-2</v>
      </c>
      <c r="R44" s="2">
        <v>2</v>
      </c>
      <c r="S44" s="7">
        <f t="shared" si="29"/>
        <v>124.99925781690672</v>
      </c>
      <c r="T44" s="2">
        <v>0</v>
      </c>
      <c r="U44" s="2">
        <f t="shared" si="30"/>
        <v>0</v>
      </c>
      <c r="V44" s="2">
        <f t="shared" si="31"/>
        <v>0</v>
      </c>
    </row>
    <row r="45" spans="2:22" x14ac:dyDescent="0.2">
      <c r="B45" s="57"/>
      <c r="C45" s="47"/>
      <c r="D45" s="11">
        <v>6</v>
      </c>
      <c r="E45" s="2">
        <v>18816.21</v>
      </c>
      <c r="F45" s="2">
        <f t="shared" si="24"/>
        <v>1.881621E-2</v>
      </c>
      <c r="G45" s="2">
        <v>1</v>
      </c>
      <c r="H45" s="7">
        <f t="shared" si="25"/>
        <v>53.145665359814757</v>
      </c>
      <c r="I45" s="2">
        <v>0</v>
      </c>
      <c r="J45" s="2">
        <f t="shared" si="26"/>
        <v>0</v>
      </c>
      <c r="K45" s="2">
        <f t="shared" si="27"/>
        <v>0</v>
      </c>
      <c r="M45" s="57"/>
      <c r="N45" s="46">
        <v>4</v>
      </c>
      <c r="O45" s="11">
        <v>1</v>
      </c>
      <c r="P45" s="2">
        <v>29389.508999999998</v>
      </c>
      <c r="Q45" s="2">
        <f t="shared" si="28"/>
        <v>2.9389508999999998E-2</v>
      </c>
      <c r="R45" s="2">
        <v>4</v>
      </c>
      <c r="S45" s="7">
        <f t="shared" si="29"/>
        <v>136.10298831463976</v>
      </c>
      <c r="T45" s="2">
        <v>0</v>
      </c>
      <c r="U45" s="2">
        <f t="shared" si="30"/>
        <v>0</v>
      </c>
      <c r="V45" s="2">
        <f t="shared" si="31"/>
        <v>0</v>
      </c>
    </row>
    <row r="46" spans="2:22" x14ac:dyDescent="0.2">
      <c r="B46" s="57"/>
      <c r="C46" s="48"/>
      <c r="D46" s="11">
        <v>7</v>
      </c>
      <c r="E46" s="2">
        <v>12875.614</v>
      </c>
      <c r="F46" s="2">
        <f t="shared" si="24"/>
        <v>1.2875613999999999E-2</v>
      </c>
      <c r="G46" s="2">
        <v>5</v>
      </c>
      <c r="H46" s="7">
        <f t="shared" si="25"/>
        <v>388.33099532185418</v>
      </c>
      <c r="I46" s="2">
        <v>0</v>
      </c>
      <c r="J46" s="2">
        <f t="shared" si="26"/>
        <v>0</v>
      </c>
      <c r="K46" s="2">
        <f t="shared" si="27"/>
        <v>0</v>
      </c>
      <c r="M46" s="57"/>
      <c r="N46" s="48"/>
      <c r="O46" s="11">
        <v>2</v>
      </c>
      <c r="P46" s="2">
        <v>20921.171999999999</v>
      </c>
      <c r="Q46" s="2">
        <f t="shared" si="28"/>
        <v>2.0921171999999998E-2</v>
      </c>
      <c r="R46" s="2">
        <v>11</v>
      </c>
      <c r="S46" s="7">
        <f t="shared" si="29"/>
        <v>525.78316358184907</v>
      </c>
      <c r="T46" s="2">
        <v>3</v>
      </c>
      <c r="U46" s="3">
        <f t="shared" si="30"/>
        <v>143.39540824959519</v>
      </c>
      <c r="V46" s="3">
        <f t="shared" si="31"/>
        <v>27.27272727272727</v>
      </c>
    </row>
    <row r="47" spans="2:22" x14ac:dyDescent="0.2">
      <c r="B47" s="57"/>
      <c r="C47" s="11">
        <v>2</v>
      </c>
      <c r="D47" s="11">
        <v>1</v>
      </c>
      <c r="E47" s="2">
        <v>10877.41</v>
      </c>
      <c r="F47" s="2">
        <f t="shared" si="24"/>
        <v>1.0877410000000001E-2</v>
      </c>
      <c r="G47" s="2">
        <v>5</v>
      </c>
      <c r="H47" s="7">
        <f t="shared" si="25"/>
        <v>459.66824823188608</v>
      </c>
      <c r="I47" s="2">
        <v>0</v>
      </c>
      <c r="J47" s="2">
        <f t="shared" si="26"/>
        <v>0</v>
      </c>
      <c r="K47" s="2">
        <f t="shared" si="27"/>
        <v>0</v>
      </c>
      <c r="M47" s="57"/>
      <c r="N47" s="11">
        <v>5</v>
      </c>
      <c r="O47" s="11">
        <v>1</v>
      </c>
      <c r="P47" s="2">
        <v>22521.267</v>
      </c>
      <c r="Q47" s="2">
        <f t="shared" si="28"/>
        <v>2.2521267000000001E-2</v>
      </c>
      <c r="R47" s="2">
        <v>4</v>
      </c>
      <c r="S47" s="7">
        <f t="shared" si="29"/>
        <v>177.60990089944761</v>
      </c>
      <c r="T47" s="2">
        <v>1</v>
      </c>
      <c r="U47" s="3">
        <f t="shared" si="30"/>
        <v>44.402475224861902</v>
      </c>
      <c r="V47" s="2">
        <f t="shared" si="31"/>
        <v>25</v>
      </c>
    </row>
    <row r="48" spans="2:22" x14ac:dyDescent="0.2">
      <c r="B48" s="57"/>
      <c r="C48" s="46">
        <v>3</v>
      </c>
      <c r="D48" s="11">
        <v>1</v>
      </c>
      <c r="E48" s="2">
        <v>11416.73</v>
      </c>
      <c r="F48" s="2">
        <f t="shared" si="24"/>
        <v>1.141673E-2</v>
      </c>
      <c r="G48" s="2">
        <v>4</v>
      </c>
      <c r="H48" s="7">
        <f t="shared" si="25"/>
        <v>350.3630198839773</v>
      </c>
      <c r="I48" s="2">
        <v>0</v>
      </c>
      <c r="J48" s="2">
        <f t="shared" si="26"/>
        <v>0</v>
      </c>
      <c r="K48" s="2">
        <f t="shared" si="27"/>
        <v>0</v>
      </c>
      <c r="M48" s="57"/>
      <c r="N48" s="11">
        <v>6</v>
      </c>
      <c r="O48" s="11">
        <v>1</v>
      </c>
      <c r="P48" s="2">
        <v>6900.1419999999998</v>
      </c>
      <c r="Q48" s="2">
        <f t="shared" si="28"/>
        <v>6.9001419999999997E-3</v>
      </c>
      <c r="R48" s="2">
        <v>5</v>
      </c>
      <c r="S48" s="7">
        <f t="shared" si="29"/>
        <v>724.62276863287741</v>
      </c>
      <c r="T48" s="2">
        <v>0</v>
      </c>
      <c r="U48" s="2">
        <f t="shared" si="30"/>
        <v>0</v>
      </c>
      <c r="V48" s="2">
        <f t="shared" si="31"/>
        <v>0</v>
      </c>
    </row>
    <row r="49" spans="2:22" x14ac:dyDescent="0.2">
      <c r="B49" s="57"/>
      <c r="C49" s="48"/>
      <c r="D49" s="11">
        <v>2</v>
      </c>
      <c r="E49" s="7">
        <v>13901.512000000001</v>
      </c>
      <c r="F49" s="2">
        <f t="shared" si="24"/>
        <v>1.3901512000000001E-2</v>
      </c>
      <c r="G49" s="2">
        <v>2</v>
      </c>
      <c r="H49" s="7">
        <f t="shared" si="25"/>
        <v>143.86924242485276</v>
      </c>
      <c r="I49" s="2">
        <v>0</v>
      </c>
      <c r="J49" s="2">
        <f t="shared" si="26"/>
        <v>0</v>
      </c>
      <c r="K49" s="2">
        <f t="shared" si="27"/>
        <v>0</v>
      </c>
      <c r="M49" s="57"/>
      <c r="N49" s="11">
        <v>7</v>
      </c>
      <c r="O49" s="11">
        <v>1</v>
      </c>
      <c r="P49" s="2">
        <v>18752.41</v>
      </c>
      <c r="Q49" s="2">
        <f t="shared" si="28"/>
        <v>1.8752410000000001E-2</v>
      </c>
      <c r="R49" s="2">
        <v>4</v>
      </c>
      <c r="S49" s="7">
        <f t="shared" si="29"/>
        <v>213.30591641287705</v>
      </c>
      <c r="T49" s="2">
        <v>0</v>
      </c>
      <c r="U49" s="2">
        <f t="shared" si="30"/>
        <v>0</v>
      </c>
      <c r="V49" s="2">
        <f t="shared" si="31"/>
        <v>0</v>
      </c>
    </row>
    <row r="50" spans="2:22" x14ac:dyDescent="0.2">
      <c r="B50" s="57"/>
      <c r="C50" s="46">
        <v>4</v>
      </c>
      <c r="D50" s="11">
        <v>1</v>
      </c>
      <c r="E50" s="2">
        <v>20987.949000000001</v>
      </c>
      <c r="F50" s="2">
        <f t="shared" si="24"/>
        <v>2.0987948999999999E-2</v>
      </c>
      <c r="G50" s="2">
        <v>6</v>
      </c>
      <c r="H50" s="7">
        <f t="shared" si="25"/>
        <v>285.87833904113262</v>
      </c>
      <c r="I50" s="2">
        <v>0</v>
      </c>
      <c r="J50" s="2">
        <f t="shared" si="26"/>
        <v>0</v>
      </c>
      <c r="K50" s="2">
        <f t="shared" si="27"/>
        <v>0</v>
      </c>
      <c r="M50" s="57"/>
      <c r="N50" s="11">
        <v>8</v>
      </c>
      <c r="O50" s="11">
        <v>1</v>
      </c>
      <c r="P50" s="2">
        <v>19322.778999999999</v>
      </c>
      <c r="Q50" s="2">
        <f t="shared" si="28"/>
        <v>1.9322778999999998E-2</v>
      </c>
      <c r="R50" s="2">
        <v>7</v>
      </c>
      <c r="S50" s="7">
        <f t="shared" si="29"/>
        <v>362.26673192298068</v>
      </c>
      <c r="T50" s="2">
        <v>0</v>
      </c>
      <c r="U50" s="2">
        <f t="shared" si="30"/>
        <v>0</v>
      </c>
      <c r="V50" s="2">
        <f t="shared" si="31"/>
        <v>0</v>
      </c>
    </row>
    <row r="51" spans="2:22" x14ac:dyDescent="0.2">
      <c r="B51" s="57"/>
      <c r="C51" s="48"/>
      <c r="D51" s="11">
        <v>2</v>
      </c>
      <c r="E51" s="2">
        <v>14908.696</v>
      </c>
      <c r="F51" s="2">
        <f>E51/1000000</f>
        <v>1.4908695999999999E-2</v>
      </c>
      <c r="G51" s="2">
        <v>4</v>
      </c>
      <c r="H51" s="7">
        <f>G51/F51</f>
        <v>268.29978959930503</v>
      </c>
      <c r="I51" s="2">
        <v>1</v>
      </c>
      <c r="J51" s="3">
        <f>I51/F51</f>
        <v>67.074947399826257</v>
      </c>
      <c r="K51" s="3">
        <f>(J51/H51)*100</f>
        <v>25</v>
      </c>
      <c r="M51" s="57"/>
      <c r="N51" s="46">
        <v>9</v>
      </c>
      <c r="O51" s="11">
        <v>1</v>
      </c>
      <c r="P51" s="2">
        <v>9268.8089999999993</v>
      </c>
      <c r="Q51" s="2">
        <f t="shared" si="28"/>
        <v>9.2688089999999994E-3</v>
      </c>
      <c r="R51" s="2">
        <v>4</v>
      </c>
      <c r="S51" s="7">
        <f t="shared" si="29"/>
        <v>431.55490635312481</v>
      </c>
      <c r="T51" s="2">
        <v>0</v>
      </c>
      <c r="U51" s="2">
        <f t="shared" si="30"/>
        <v>0</v>
      </c>
      <c r="V51" s="2">
        <f t="shared" si="31"/>
        <v>0</v>
      </c>
    </row>
    <row r="52" spans="2:22" x14ac:dyDescent="0.2">
      <c r="B52" s="2"/>
      <c r="C52" s="2"/>
      <c r="D52" s="2"/>
      <c r="E52" s="62"/>
      <c r="F52" s="62"/>
      <c r="G52" s="62"/>
      <c r="H52" s="62"/>
      <c r="I52" s="62"/>
      <c r="J52" s="62"/>
      <c r="K52" s="10"/>
      <c r="M52" s="57"/>
      <c r="N52" s="48"/>
      <c r="O52" s="11">
        <v>2</v>
      </c>
      <c r="P52" s="2">
        <v>27489.981</v>
      </c>
      <c r="Q52" s="2">
        <f t="shared" si="28"/>
        <v>2.7489981E-2</v>
      </c>
      <c r="R52" s="2">
        <v>11</v>
      </c>
      <c r="S52" s="7">
        <f t="shared" si="29"/>
        <v>400.14578402218609</v>
      </c>
      <c r="T52" s="2">
        <v>3</v>
      </c>
      <c r="U52" s="3">
        <f t="shared" si="30"/>
        <v>109.13066836968713</v>
      </c>
      <c r="V52" s="3">
        <f t="shared" si="31"/>
        <v>27.272727272727277</v>
      </c>
    </row>
    <row r="53" spans="2:22" x14ac:dyDescent="0.2">
      <c r="B53" s="57">
        <v>5</v>
      </c>
      <c r="C53" s="46">
        <v>1</v>
      </c>
      <c r="D53" s="11">
        <v>1</v>
      </c>
      <c r="E53" s="2">
        <v>30796.350999999999</v>
      </c>
      <c r="F53" s="6">
        <f t="shared" ref="F53:F64" si="32">E53/1000000</f>
        <v>3.0796351E-2</v>
      </c>
      <c r="G53" s="2">
        <v>7</v>
      </c>
      <c r="H53" s="7">
        <f t="shared" ref="H53:H64" si="33">G53/F53</f>
        <v>227.29965637812091</v>
      </c>
      <c r="I53" s="2">
        <v>0</v>
      </c>
      <c r="J53" s="7">
        <f t="shared" ref="J53:J64" si="34">I53/F53</f>
        <v>0</v>
      </c>
      <c r="K53" s="2">
        <f t="shared" ref="K53:K64" si="35">(J53/H53)*100</f>
        <v>0</v>
      </c>
      <c r="M53" s="57"/>
      <c r="N53" s="11">
        <v>10</v>
      </c>
      <c r="O53" s="11">
        <v>1</v>
      </c>
      <c r="P53" s="2">
        <v>63253.497000000003</v>
      </c>
      <c r="Q53" s="2">
        <f t="shared" si="28"/>
        <v>6.3253497000000006E-2</v>
      </c>
      <c r="R53" s="2">
        <v>13</v>
      </c>
      <c r="S53" s="7">
        <f t="shared" si="29"/>
        <v>205.52223381420316</v>
      </c>
      <c r="T53" s="2">
        <v>2</v>
      </c>
      <c r="U53" s="3">
        <f t="shared" si="30"/>
        <v>31.618805202185104</v>
      </c>
      <c r="V53" s="3">
        <f t="shared" si="31"/>
        <v>15.384615384615385</v>
      </c>
    </row>
    <row r="54" spans="2:22" x14ac:dyDescent="0.2">
      <c r="B54" s="57"/>
      <c r="C54" s="47"/>
      <c r="D54" s="11">
        <v>2</v>
      </c>
      <c r="E54" s="2">
        <v>31629.274000000001</v>
      </c>
      <c r="F54" s="6">
        <f t="shared" si="32"/>
        <v>3.1629273999999999E-2</v>
      </c>
      <c r="G54" s="2">
        <v>4</v>
      </c>
      <c r="H54" s="7">
        <f t="shared" si="33"/>
        <v>126.46512215234533</v>
      </c>
      <c r="I54" s="2">
        <v>0</v>
      </c>
      <c r="J54" s="7">
        <f t="shared" si="34"/>
        <v>0</v>
      </c>
      <c r="K54" s="2">
        <f t="shared" si="35"/>
        <v>0</v>
      </c>
      <c r="M54" s="2"/>
      <c r="N54" s="2"/>
      <c r="O54" s="2"/>
      <c r="P54" s="63"/>
      <c r="Q54" s="63"/>
      <c r="R54" s="63"/>
      <c r="S54" s="63"/>
      <c r="T54" s="63"/>
      <c r="U54" s="63"/>
      <c r="V54" s="10"/>
    </row>
    <row r="55" spans="2:22" x14ac:dyDescent="0.2">
      <c r="B55" s="57"/>
      <c r="C55" s="47"/>
      <c r="D55" s="11">
        <v>3</v>
      </c>
      <c r="E55" s="2">
        <v>19111.603999999999</v>
      </c>
      <c r="F55" s="6">
        <f t="shared" si="32"/>
        <v>1.9111604000000001E-2</v>
      </c>
      <c r="G55" s="2">
        <v>6</v>
      </c>
      <c r="H55" s="7">
        <f t="shared" si="33"/>
        <v>313.94539150141452</v>
      </c>
      <c r="I55" s="2">
        <v>0</v>
      </c>
      <c r="J55" s="7">
        <f t="shared" si="34"/>
        <v>0</v>
      </c>
      <c r="K55" s="2">
        <f t="shared" si="35"/>
        <v>0</v>
      </c>
      <c r="M55" s="57">
        <v>5</v>
      </c>
      <c r="N55" s="11">
        <v>1</v>
      </c>
      <c r="O55" s="11">
        <v>1</v>
      </c>
      <c r="P55" s="2">
        <v>6391.7650000000003</v>
      </c>
      <c r="Q55" s="6">
        <f>P55/1000000</f>
        <v>6.3917650000000006E-3</v>
      </c>
      <c r="R55" s="2">
        <v>1</v>
      </c>
      <c r="S55" s="7">
        <f t="shared" ref="S55:S65" si="36">R55/Q55</f>
        <v>156.45130883253685</v>
      </c>
      <c r="T55" s="2">
        <v>0</v>
      </c>
      <c r="U55" s="2">
        <f>(T55/Q55)</f>
        <v>0</v>
      </c>
      <c r="V55" s="2">
        <f t="shared" ref="V55:V61" si="37">(U55/S55)*100</f>
        <v>0</v>
      </c>
    </row>
    <row r="56" spans="2:22" x14ac:dyDescent="0.2">
      <c r="B56" s="57"/>
      <c r="C56" s="47"/>
      <c r="D56" s="11">
        <v>4</v>
      </c>
      <c r="E56" s="2">
        <v>22030.325000000001</v>
      </c>
      <c r="F56" s="6">
        <f t="shared" si="32"/>
        <v>2.2030325E-2</v>
      </c>
      <c r="G56" s="2">
        <v>4</v>
      </c>
      <c r="H56" s="7">
        <f t="shared" si="33"/>
        <v>181.56790696460448</v>
      </c>
      <c r="I56" s="2">
        <v>1</v>
      </c>
      <c r="J56" s="3">
        <f t="shared" si="34"/>
        <v>45.391976741151119</v>
      </c>
      <c r="K56" s="2">
        <f t="shared" si="35"/>
        <v>25</v>
      </c>
      <c r="M56" s="57"/>
      <c r="N56" s="11">
        <v>2</v>
      </c>
      <c r="O56" s="11">
        <v>1</v>
      </c>
      <c r="P56" s="2">
        <v>14813.445</v>
      </c>
      <c r="Q56" s="6">
        <f t="shared" ref="Q56:Q65" si="38">P56/1000000</f>
        <v>1.4813445E-2</v>
      </c>
      <c r="R56" s="2">
        <v>6</v>
      </c>
      <c r="S56" s="7">
        <f t="shared" si="36"/>
        <v>405.03745077529231</v>
      </c>
      <c r="T56" s="2">
        <v>1</v>
      </c>
      <c r="U56" s="7">
        <f t="shared" ref="U56:U65" si="39">(T56/Q56)</f>
        <v>67.506241795882048</v>
      </c>
      <c r="V56" s="3">
        <f t="shared" si="37"/>
        <v>16.666666666666664</v>
      </c>
    </row>
    <row r="57" spans="2:22" x14ac:dyDescent="0.2">
      <c r="B57" s="57"/>
      <c r="C57" s="48"/>
      <c r="D57" s="11">
        <v>5</v>
      </c>
      <c r="E57" s="2">
        <v>17955.293000000001</v>
      </c>
      <c r="F57" s="6">
        <f t="shared" si="32"/>
        <v>1.7955293000000001E-2</v>
      </c>
      <c r="G57" s="2">
        <v>4</v>
      </c>
      <c r="H57" s="7">
        <f t="shared" si="33"/>
        <v>222.77553476849417</v>
      </c>
      <c r="I57" s="2">
        <v>0</v>
      </c>
      <c r="J57" s="7">
        <f t="shared" si="34"/>
        <v>0</v>
      </c>
      <c r="K57" s="2">
        <f t="shared" si="35"/>
        <v>0</v>
      </c>
      <c r="M57" s="57"/>
      <c r="N57" s="46">
        <v>3</v>
      </c>
      <c r="O57" s="11">
        <v>1</v>
      </c>
      <c r="P57" s="2">
        <v>28336.620999999999</v>
      </c>
      <c r="Q57" s="6">
        <f t="shared" si="38"/>
        <v>2.8336620999999999E-2</v>
      </c>
      <c r="R57" s="2">
        <v>5</v>
      </c>
      <c r="S57" s="7">
        <f t="shared" si="36"/>
        <v>176.4501137944429</v>
      </c>
      <c r="T57" s="2">
        <v>0</v>
      </c>
      <c r="U57" s="2">
        <f t="shared" si="39"/>
        <v>0</v>
      </c>
      <c r="V57" s="2">
        <f t="shared" si="37"/>
        <v>0</v>
      </c>
    </row>
    <row r="58" spans="2:22" x14ac:dyDescent="0.2">
      <c r="B58" s="57"/>
      <c r="C58" s="46">
        <v>2</v>
      </c>
      <c r="D58" s="11">
        <v>1</v>
      </c>
      <c r="E58" s="2">
        <v>18869.987000000001</v>
      </c>
      <c r="F58" s="6">
        <f t="shared" si="32"/>
        <v>1.8869987000000001E-2</v>
      </c>
      <c r="G58" s="2">
        <v>4</v>
      </c>
      <c r="H58" s="7">
        <f t="shared" si="33"/>
        <v>211.97682860088881</v>
      </c>
      <c r="I58" s="2">
        <v>1</v>
      </c>
      <c r="J58" s="3">
        <f t="shared" si="34"/>
        <v>52.994207150222202</v>
      </c>
      <c r="K58" s="2">
        <f t="shared" si="35"/>
        <v>25</v>
      </c>
      <c r="M58" s="57"/>
      <c r="N58" s="48"/>
      <c r="O58" s="11">
        <v>2</v>
      </c>
      <c r="P58" s="2">
        <v>28008.3</v>
      </c>
      <c r="Q58" s="6">
        <f t="shared" si="38"/>
        <v>2.80083E-2</v>
      </c>
      <c r="R58" s="2">
        <v>5</v>
      </c>
      <c r="S58" s="7">
        <f t="shared" si="36"/>
        <v>178.5185105843625</v>
      </c>
      <c r="T58" s="2">
        <v>2</v>
      </c>
      <c r="U58" s="7">
        <f t="shared" si="39"/>
        <v>71.407404233744998</v>
      </c>
      <c r="V58" s="2">
        <f t="shared" si="37"/>
        <v>40</v>
      </c>
    </row>
    <row r="59" spans="2:22" x14ac:dyDescent="0.2">
      <c r="B59" s="57"/>
      <c r="C59" s="47"/>
      <c r="D59" s="11">
        <v>2</v>
      </c>
      <c r="E59" s="2">
        <v>24947.813999999998</v>
      </c>
      <c r="F59" s="6">
        <f t="shared" si="32"/>
        <v>2.4947813999999999E-2</v>
      </c>
      <c r="G59" s="2">
        <v>8</v>
      </c>
      <c r="H59" s="7">
        <f t="shared" si="33"/>
        <v>320.6693780865931</v>
      </c>
      <c r="I59" s="2">
        <v>0</v>
      </c>
      <c r="J59" s="7">
        <f t="shared" si="34"/>
        <v>0</v>
      </c>
      <c r="K59" s="2">
        <f t="shared" si="35"/>
        <v>0</v>
      </c>
      <c r="M59" s="57"/>
      <c r="N59" s="11">
        <v>4</v>
      </c>
      <c r="O59" s="11">
        <v>1</v>
      </c>
      <c r="P59" s="2">
        <v>9386.9169999999995</v>
      </c>
      <c r="Q59" s="6">
        <f t="shared" si="38"/>
        <v>9.3869169999999998E-3</v>
      </c>
      <c r="R59" s="2">
        <v>3</v>
      </c>
      <c r="S59" s="7">
        <f t="shared" si="36"/>
        <v>319.59374947067283</v>
      </c>
      <c r="T59" s="2">
        <v>0</v>
      </c>
      <c r="U59" s="2">
        <f t="shared" si="39"/>
        <v>0</v>
      </c>
      <c r="V59" s="2">
        <f t="shared" si="37"/>
        <v>0</v>
      </c>
    </row>
    <row r="60" spans="2:22" x14ac:dyDescent="0.2">
      <c r="B60" s="57"/>
      <c r="C60" s="48"/>
      <c r="D60" s="11">
        <v>3</v>
      </c>
      <c r="E60" s="2">
        <v>38982.576999999997</v>
      </c>
      <c r="F60" s="6">
        <f t="shared" si="32"/>
        <v>3.8982576999999997E-2</v>
      </c>
      <c r="G60" s="2">
        <v>7</v>
      </c>
      <c r="H60" s="7">
        <f t="shared" si="33"/>
        <v>179.56740007208862</v>
      </c>
      <c r="I60" s="2">
        <v>2</v>
      </c>
      <c r="J60" s="3">
        <f t="shared" si="34"/>
        <v>51.304971449168178</v>
      </c>
      <c r="K60" s="3">
        <f t="shared" si="35"/>
        <v>28.571428571428569</v>
      </c>
      <c r="M60" s="57"/>
      <c r="N60" s="46">
        <v>5</v>
      </c>
      <c r="O60" s="11">
        <v>1</v>
      </c>
      <c r="P60" s="2">
        <v>6773.915</v>
      </c>
      <c r="Q60" s="6">
        <f t="shared" si="38"/>
        <v>6.7739150000000001E-3</v>
      </c>
      <c r="R60" s="2">
        <v>1</v>
      </c>
      <c r="S60" s="7">
        <f t="shared" si="36"/>
        <v>147.62511782329716</v>
      </c>
      <c r="T60" s="2">
        <v>0</v>
      </c>
      <c r="U60" s="2">
        <f t="shared" si="39"/>
        <v>0</v>
      </c>
      <c r="V60" s="2">
        <f t="shared" si="37"/>
        <v>0</v>
      </c>
    </row>
    <row r="61" spans="2:22" x14ac:dyDescent="0.2">
      <c r="B61" s="57"/>
      <c r="C61" s="11">
        <v>3</v>
      </c>
      <c r="D61" s="11">
        <v>1</v>
      </c>
      <c r="E61" s="2">
        <v>13448.8</v>
      </c>
      <c r="F61" s="6">
        <f t="shared" si="32"/>
        <v>1.3448799999999999E-2</v>
      </c>
      <c r="G61" s="2">
        <v>4</v>
      </c>
      <c r="H61" s="7">
        <f t="shared" si="33"/>
        <v>297.42430551424667</v>
      </c>
      <c r="I61" s="2">
        <v>0</v>
      </c>
      <c r="J61" s="7">
        <f t="shared" si="34"/>
        <v>0</v>
      </c>
      <c r="K61" s="2">
        <f t="shared" si="35"/>
        <v>0</v>
      </c>
      <c r="M61" s="57"/>
      <c r="N61" s="48"/>
      <c r="O61" s="11">
        <v>2</v>
      </c>
      <c r="P61" s="2">
        <v>7936.3909999999996</v>
      </c>
      <c r="Q61" s="6">
        <f t="shared" si="38"/>
        <v>7.9363909999999992E-3</v>
      </c>
      <c r="R61" s="2">
        <v>3</v>
      </c>
      <c r="S61" s="7">
        <f t="shared" si="36"/>
        <v>378.00556953406158</v>
      </c>
      <c r="T61" s="2">
        <v>0</v>
      </c>
      <c r="U61" s="2">
        <f t="shared" si="39"/>
        <v>0</v>
      </c>
      <c r="V61" s="2">
        <f t="shared" si="37"/>
        <v>0</v>
      </c>
    </row>
    <row r="62" spans="2:22" x14ac:dyDescent="0.2">
      <c r="B62" s="57"/>
      <c r="C62" s="46">
        <v>4</v>
      </c>
      <c r="D62" s="11">
        <v>1</v>
      </c>
      <c r="E62" s="2">
        <v>19931.377</v>
      </c>
      <c r="F62" s="6">
        <f t="shared" si="32"/>
        <v>1.9931377E-2</v>
      </c>
      <c r="G62" s="2">
        <v>6</v>
      </c>
      <c r="H62" s="7">
        <f t="shared" si="33"/>
        <v>301.03288899708235</v>
      </c>
      <c r="I62" s="2">
        <v>1</v>
      </c>
      <c r="J62" s="3">
        <f t="shared" si="34"/>
        <v>50.172148166180392</v>
      </c>
      <c r="K62" s="3">
        <f t="shared" si="35"/>
        <v>16.666666666666664</v>
      </c>
      <c r="M62" s="57"/>
      <c r="N62" s="46">
        <v>6</v>
      </c>
      <c r="O62" s="11">
        <v>1</v>
      </c>
      <c r="P62" s="2">
        <v>6352.7280000000001</v>
      </c>
      <c r="Q62" s="6">
        <f t="shared" si="38"/>
        <v>6.3527280000000002E-3</v>
      </c>
      <c r="R62" s="2">
        <v>0</v>
      </c>
      <c r="S62" s="7">
        <f t="shared" si="36"/>
        <v>0</v>
      </c>
      <c r="T62" s="2">
        <v>0</v>
      </c>
      <c r="U62" s="2">
        <f t="shared" si="39"/>
        <v>0</v>
      </c>
      <c r="V62" s="2">
        <v>0</v>
      </c>
    </row>
    <row r="63" spans="2:22" x14ac:dyDescent="0.2">
      <c r="B63" s="57"/>
      <c r="C63" s="48"/>
      <c r="D63" s="11">
        <v>2</v>
      </c>
      <c r="E63" s="2">
        <v>33245.398000000001</v>
      </c>
      <c r="F63" s="6">
        <f t="shared" si="32"/>
        <v>3.3245398000000002E-2</v>
      </c>
      <c r="G63" s="2">
        <v>9</v>
      </c>
      <c r="H63" s="7">
        <f t="shared" si="33"/>
        <v>270.71416019745044</v>
      </c>
      <c r="I63" s="2">
        <v>0</v>
      </c>
      <c r="J63" s="7">
        <f t="shared" si="34"/>
        <v>0</v>
      </c>
      <c r="K63" s="2">
        <f t="shared" si="35"/>
        <v>0</v>
      </c>
      <c r="M63" s="57"/>
      <c r="N63" s="48"/>
      <c r="O63" s="11">
        <v>2</v>
      </c>
      <c r="P63" s="2">
        <v>14493.343000000001</v>
      </c>
      <c r="Q63" s="6">
        <f t="shared" si="38"/>
        <v>1.4493343000000001E-2</v>
      </c>
      <c r="R63" s="2">
        <v>4</v>
      </c>
      <c r="S63" s="7">
        <f t="shared" si="36"/>
        <v>275.9887763644316</v>
      </c>
      <c r="T63" s="2">
        <v>1</v>
      </c>
      <c r="U63" s="7">
        <f t="shared" si="39"/>
        <v>68.9971940911079</v>
      </c>
      <c r="V63" s="2">
        <f>(U63/S63)*100</f>
        <v>25</v>
      </c>
    </row>
    <row r="64" spans="2:22" x14ac:dyDescent="0.2">
      <c r="B64" s="57"/>
      <c r="C64" s="11">
        <v>5</v>
      </c>
      <c r="D64" s="11">
        <v>1</v>
      </c>
      <c r="E64" s="2">
        <v>22614.234</v>
      </c>
      <c r="F64" s="6">
        <f t="shared" si="32"/>
        <v>2.2614234E-2</v>
      </c>
      <c r="G64" s="2">
        <v>15</v>
      </c>
      <c r="H64" s="7">
        <f t="shared" si="33"/>
        <v>663.29905315386759</v>
      </c>
      <c r="I64" s="2">
        <v>1</v>
      </c>
      <c r="J64" s="3">
        <f t="shared" si="34"/>
        <v>44.219936876924507</v>
      </c>
      <c r="K64" s="3">
        <f t="shared" si="35"/>
        <v>6.666666666666667</v>
      </c>
      <c r="M64" s="57"/>
      <c r="N64" s="46">
        <v>7</v>
      </c>
      <c r="O64" s="11">
        <v>1</v>
      </c>
      <c r="P64" s="2">
        <v>16711.455999999998</v>
      </c>
      <c r="Q64" s="6">
        <f t="shared" si="38"/>
        <v>1.6711456E-2</v>
      </c>
      <c r="R64" s="2">
        <v>4</v>
      </c>
      <c r="S64" s="7">
        <f t="shared" si="36"/>
        <v>239.35676221150331</v>
      </c>
      <c r="T64" s="2">
        <v>0</v>
      </c>
      <c r="U64" s="2">
        <f t="shared" si="39"/>
        <v>0</v>
      </c>
      <c r="V64" s="2">
        <f>(U64/S64)*100</f>
        <v>0</v>
      </c>
    </row>
    <row r="65" spans="2:22" x14ac:dyDescent="0.2">
      <c r="B65" s="2"/>
      <c r="C65" s="2"/>
      <c r="D65" s="2"/>
      <c r="E65" s="62"/>
      <c r="F65" s="62"/>
      <c r="G65" s="62"/>
      <c r="H65" s="62"/>
      <c r="I65" s="62"/>
      <c r="J65" s="62"/>
      <c r="K65" s="10"/>
      <c r="M65" s="57"/>
      <c r="N65" s="48"/>
      <c r="O65" s="11">
        <v>2</v>
      </c>
      <c r="P65" s="2">
        <v>8381.8209999999999</v>
      </c>
      <c r="Q65" s="6">
        <f t="shared" si="38"/>
        <v>8.3818209999999994E-3</v>
      </c>
      <c r="R65" s="2">
        <v>1</v>
      </c>
      <c r="S65" s="7">
        <f t="shared" si="36"/>
        <v>119.30581671930241</v>
      </c>
      <c r="T65" s="2">
        <v>0</v>
      </c>
      <c r="U65" s="2">
        <f t="shared" si="39"/>
        <v>0</v>
      </c>
      <c r="V65" s="2">
        <f>(U65/S65)*100</f>
        <v>0</v>
      </c>
    </row>
    <row r="66" spans="2:22" x14ac:dyDescent="0.2">
      <c r="M66" s="2"/>
      <c r="N66" s="2"/>
      <c r="O66" s="2"/>
      <c r="P66" s="63"/>
      <c r="Q66" s="63"/>
      <c r="R66" s="63"/>
      <c r="S66" s="63"/>
      <c r="T66" s="63"/>
      <c r="U66" s="63"/>
      <c r="V66" s="10"/>
    </row>
  </sheetData>
  <mergeCells count="50">
    <mergeCell ref="N31:N32"/>
    <mergeCell ref="N33:N34"/>
    <mergeCell ref="N64:N65"/>
    <mergeCell ref="C50:C51"/>
    <mergeCell ref="C53:C57"/>
    <mergeCell ref="C58:C60"/>
    <mergeCell ref="C62:C63"/>
    <mergeCell ref="N62:N63"/>
    <mergeCell ref="N37:N38"/>
    <mergeCell ref="N45:N46"/>
    <mergeCell ref="N51:N52"/>
    <mergeCell ref="N57:N58"/>
    <mergeCell ref="N60:N61"/>
    <mergeCell ref="P66:U66"/>
    <mergeCell ref="E39:J39"/>
    <mergeCell ref="B40:B51"/>
    <mergeCell ref="E52:J52"/>
    <mergeCell ref="B53:B64"/>
    <mergeCell ref="E65:J65"/>
    <mergeCell ref="M29:M40"/>
    <mergeCell ref="P41:U41"/>
    <mergeCell ref="M42:M53"/>
    <mergeCell ref="P54:U54"/>
    <mergeCell ref="M55:M65"/>
    <mergeCell ref="C28:C29"/>
    <mergeCell ref="C30:C31"/>
    <mergeCell ref="C33:C34"/>
    <mergeCell ref="C40:C46"/>
    <mergeCell ref="C48:C49"/>
    <mergeCell ref="M3:V3"/>
    <mergeCell ref="M5:M16"/>
    <mergeCell ref="P17:U17"/>
    <mergeCell ref="M18:M27"/>
    <mergeCell ref="P28:U28"/>
    <mergeCell ref="N9:N10"/>
    <mergeCell ref="N13:N16"/>
    <mergeCell ref="N22:N23"/>
    <mergeCell ref="B27:B38"/>
    <mergeCell ref="B3:K3"/>
    <mergeCell ref="B5:B13"/>
    <mergeCell ref="E14:J14"/>
    <mergeCell ref="B15:B25"/>
    <mergeCell ref="E26:J26"/>
    <mergeCell ref="C7:C9"/>
    <mergeCell ref="C10:C11"/>
    <mergeCell ref="C12:C13"/>
    <mergeCell ref="C15:C17"/>
    <mergeCell ref="C18:C19"/>
    <mergeCell ref="C21:C22"/>
    <mergeCell ref="C23:C2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C) EdU</vt:lpstr>
      <vt:lpstr>I) Tbr2 counts</vt:lpstr>
      <vt:lpstr>F) PH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9-30T05:13:11Z</dcterms:created>
  <dcterms:modified xsi:type="dcterms:W3CDTF">2022-10-03T02:54:24Z</dcterms:modified>
</cp:coreProperties>
</file>